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ic0004/Library/CloudStorage/Dropbox/My_pieces/lead-author/Marine_cave/Supp_Data/"/>
    </mc:Choice>
  </mc:AlternateContent>
  <xr:revisionPtr revIDLastSave="0" documentId="13_ncr:1_{785CEB62-2675-CB45-87B7-147D97A7E5DE}" xr6:coauthVersionLast="47" xr6:coauthVersionMax="47" xr10:uidLastSave="{00000000-0000-0000-0000-000000000000}"/>
  <bookViews>
    <workbookView xWindow="39960" yWindow="1780" windowWidth="23940" windowHeight="11080" xr2:uid="{D66632BC-CEF3-6346-9EC6-3B981577EC25}"/>
  </bookViews>
  <sheets>
    <sheet name="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2" i="1"/>
  <c r="P12" i="1"/>
  <c r="P13" i="1"/>
</calcChain>
</file>

<file path=xl/sharedStrings.xml><?xml version="1.0" encoding="utf-8"?>
<sst xmlns="http://schemas.openxmlformats.org/spreadsheetml/2006/main" count="196" uniqueCount="196">
  <si>
    <t>Sample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1</t>
  </si>
  <si>
    <t>NiFe.G2</t>
  </si>
  <si>
    <t>NiFe.G3</t>
  </si>
  <si>
    <t>NiFe.G4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Blank-3</t>
  </si>
  <si>
    <t>FR2A1</t>
  </si>
  <si>
    <t>FR2A2</t>
  </si>
  <si>
    <t>FR2A3</t>
  </si>
  <si>
    <t>FR2B1</t>
  </si>
  <si>
    <t>FR2B2</t>
  </si>
  <si>
    <t>FR2B3</t>
  </si>
  <si>
    <t>FR2C1</t>
  </si>
  <si>
    <t>FR2C2</t>
  </si>
  <si>
    <t>FR2C3</t>
  </si>
  <si>
    <t>SWSC1-1</t>
  </si>
  <si>
    <t>SWSC2-1</t>
  </si>
  <si>
    <t>AmoA AOA</t>
  </si>
  <si>
    <t>AmoA AOB-1</t>
  </si>
  <si>
    <t>AmoA AOB-2</t>
  </si>
  <si>
    <t>AmoA Comammox</t>
  </si>
  <si>
    <t>NosZ Atypical</t>
  </si>
  <si>
    <t>NosZ Typical</t>
  </si>
  <si>
    <t>NosZ Halobacterial</t>
  </si>
  <si>
    <t>NxrA Nitrospira-type</t>
  </si>
  <si>
    <t>NxrA Comammox-type</t>
  </si>
  <si>
    <t>NxrA Nitrospina-type</t>
  </si>
  <si>
    <t>NxrA Nitrobacter-type</t>
  </si>
  <si>
    <t>NxrA Nitrotoga-type</t>
  </si>
  <si>
    <t>NxrA Thiocapsa-type</t>
  </si>
  <si>
    <t>CoxL Actinobacterial</t>
  </si>
  <si>
    <t>CoxL Proteobacterial</t>
  </si>
  <si>
    <t>CoxL Halobacterial</t>
  </si>
  <si>
    <t>CoxL Mixed 1</t>
  </si>
  <si>
    <t>CoxL Mixed 2</t>
  </si>
  <si>
    <t>IsoA Actinobacteriota-type</t>
  </si>
  <si>
    <t>IsoA Proteobacteria-type</t>
  </si>
  <si>
    <t>PmoA Alphaproteobacteria</t>
  </si>
  <si>
    <t>PmoA Gammaproteobacteria</t>
  </si>
  <si>
    <t>PmoA Gemmatimonadota</t>
  </si>
  <si>
    <t>PmoA Methylomirabilota</t>
  </si>
  <si>
    <t>PmoA Verrucomicrobia</t>
  </si>
  <si>
    <t>PmoA PxmA</t>
  </si>
  <si>
    <t>McrA Oxidative</t>
  </si>
  <si>
    <t>McrA Reductive</t>
  </si>
  <si>
    <t>McrA McrA-like</t>
  </si>
  <si>
    <t>NiFe Group 1a</t>
  </si>
  <si>
    <t>NiFe Group 1b</t>
  </si>
  <si>
    <t>NiFe Group 1c</t>
  </si>
  <si>
    <t>NiFe Group 1d</t>
  </si>
  <si>
    <t>NiFe Group 1e</t>
  </si>
  <si>
    <t>NiFe Group 1f</t>
  </si>
  <si>
    <t>NiFe Group 1g</t>
  </si>
  <si>
    <t>NiFe Group 1h</t>
  </si>
  <si>
    <t>NiFe Group 1i</t>
  </si>
  <si>
    <t>NiFe Group 1j</t>
  </si>
  <si>
    <t>NiFe Group 1k</t>
  </si>
  <si>
    <t>NiFe Group 1l</t>
  </si>
  <si>
    <t>NiFe Group 2a</t>
  </si>
  <si>
    <t>NiFe Group 2b</t>
  </si>
  <si>
    <t>NiFe Group 2c</t>
  </si>
  <si>
    <t>NiFe Group 2d</t>
  </si>
  <si>
    <t>NiFe Group 2e</t>
  </si>
  <si>
    <t>NiFe Group 3a</t>
  </si>
  <si>
    <t>NiFe Group 3b</t>
  </si>
  <si>
    <t>NiFe Group 3c</t>
  </si>
  <si>
    <t>NiFe Group 3d</t>
  </si>
  <si>
    <t>NiFe Group 4a</t>
  </si>
  <si>
    <t>NiFe Group 4b</t>
  </si>
  <si>
    <t>NiFe Group 4c</t>
  </si>
  <si>
    <t>NiFe Group 4d</t>
  </si>
  <si>
    <t>NiFe Group 4e</t>
  </si>
  <si>
    <t>NiFe Group 4f</t>
  </si>
  <si>
    <t>NiFe Group 4g</t>
  </si>
  <si>
    <t>NiFe Group 4h</t>
  </si>
  <si>
    <t>NiFe Group 4i</t>
  </si>
  <si>
    <t>NiFe Group 1</t>
  </si>
  <si>
    <t>NiFe Group 2</t>
  </si>
  <si>
    <t>NiFe Group 3</t>
  </si>
  <si>
    <t>NiFe Group 4</t>
  </si>
  <si>
    <t>FeFe Group A1</t>
  </si>
  <si>
    <t>FeFe Group A2</t>
  </si>
  <si>
    <t>FeFe Group A3</t>
  </si>
  <si>
    <t>FeFe Group A4</t>
  </si>
  <si>
    <t>FeFe Group B</t>
  </si>
  <si>
    <t>FeFe Group C1</t>
  </si>
  <si>
    <t>FeFe Group C2</t>
  </si>
  <si>
    <t>FeFe Group C3</t>
  </si>
  <si>
    <t>PsaA Chloroplast-type</t>
  </si>
  <si>
    <t>PsaA Cyanobacteria-type</t>
  </si>
  <si>
    <t>PsaA Acidobacteria-type</t>
  </si>
  <si>
    <t>PsaA Chlorobi-type</t>
  </si>
  <si>
    <t>PsaA Firmicutes-type</t>
  </si>
  <si>
    <t>PsbA Chloroplast-type</t>
  </si>
  <si>
    <t>PsbA Cyanobacteria-type</t>
  </si>
  <si>
    <t>PsbA Proteobacteria-type</t>
  </si>
  <si>
    <t>PsbA Chloroflexota-type</t>
  </si>
  <si>
    <t>PsbA Gemmatimonadota-type</t>
  </si>
  <si>
    <t>RHO Bacteriorhodopsin</t>
  </si>
  <si>
    <t>RHO Pantorhodopsin</t>
  </si>
  <si>
    <t>RHO Xanthorhodopsin</t>
  </si>
  <si>
    <t>RHO Proteorhodopsin</t>
  </si>
  <si>
    <t>RHO Sodium rhodopsin</t>
  </si>
  <si>
    <t>RHO Eukaryotic rhodopsin</t>
  </si>
  <si>
    <t>RbcL Type IA</t>
  </si>
  <si>
    <t>RbcL Type IB</t>
  </si>
  <si>
    <t>RbcL Type IC</t>
  </si>
  <si>
    <t>RbcL Type ID</t>
  </si>
  <si>
    <t>RbcL Type IE</t>
  </si>
  <si>
    <t>RbcL Type II</t>
  </si>
  <si>
    <t>RbcL Type III</t>
  </si>
  <si>
    <t>SdhA_FrdA SdhA</t>
  </si>
  <si>
    <t>SdhA_FrdA FrdA</t>
  </si>
  <si>
    <t>DsrA Oxidative</t>
  </si>
  <si>
    <t>DsrA Reductive</t>
  </si>
  <si>
    <t>DsrA Ancestral</t>
  </si>
  <si>
    <t>AmoA NA</t>
  </si>
  <si>
    <t>McrA NA</t>
  </si>
  <si>
    <t>PmoA NA</t>
  </si>
  <si>
    <t>aut_AceCoA_carb_K01958</t>
  </si>
  <si>
    <t>aut_AceCoA_carb_K01959</t>
  </si>
  <si>
    <t>aut_Pyr_Fer_oxi_K00169</t>
  </si>
  <si>
    <t>aut_Pyr_Fer_oxi_K00170</t>
  </si>
  <si>
    <t>aut_Pyr_Fer_oxi_K00172</t>
  </si>
  <si>
    <t>aut_Pyr_Fer.Flav_oxi_K03737</t>
  </si>
  <si>
    <t>ana.aut_AcylCoA_carb_K01969</t>
  </si>
  <si>
    <t>aut.ana_Ace_carb_K10854</t>
  </si>
  <si>
    <t>aut.ana_Ace_carb_K10856</t>
  </si>
  <si>
    <t>ana_Pyr_carb_K01960</t>
  </si>
  <si>
    <t>ana_PEP_carb_K01595</t>
  </si>
  <si>
    <t>environment</t>
  </si>
  <si>
    <t>control</t>
  </si>
  <si>
    <t>entrance</t>
  </si>
  <si>
    <t>mid</t>
  </si>
  <si>
    <t>inner</t>
  </si>
  <si>
    <t>seawater</t>
  </si>
  <si>
    <t>ptA</t>
  </si>
  <si>
    <t>pfID</t>
  </si>
  <si>
    <t>idH</t>
  </si>
  <si>
    <t>fdhA</t>
  </si>
  <si>
    <t>acK</t>
  </si>
  <si>
    <t>acdA</t>
  </si>
  <si>
    <t>fdog</t>
  </si>
  <si>
    <t>NiFe.G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33" borderId="0" xfId="0" applyFill="1"/>
    <xf numFmtId="2" fontId="0" fillId="33" borderId="0" xfId="0" applyNumberFormat="1" applyFill="1"/>
    <xf numFmtId="0" fontId="0" fillId="34" borderId="0" xfId="0" applyFill="1"/>
    <xf numFmtId="2" fontId="0" fillId="34" borderId="0" xfId="0" applyNumberFormat="1" applyFill="1"/>
    <xf numFmtId="0" fontId="0" fillId="35" borderId="0" xfId="0" applyFill="1"/>
    <xf numFmtId="2" fontId="0" fillId="35" borderId="0" xfId="0" applyNumberFormat="1" applyFill="1"/>
    <xf numFmtId="0" fontId="0" fillId="36" borderId="0" xfId="0" applyFill="1"/>
    <xf numFmtId="2" fontId="0" fillId="36" borderId="0" xfId="0" applyNumberFormat="1" applyFill="1"/>
    <xf numFmtId="0" fontId="0" fillId="37" borderId="0" xfId="0" applyFill="1"/>
    <xf numFmtId="2" fontId="0" fillId="37" borderId="0" xfId="0" applyNumberFormat="1" applyFill="1"/>
    <xf numFmtId="0" fontId="0" fillId="37" borderId="0" xfId="0" applyFill="1" applyAlignment="1">
      <alignment horizontal="center" vertical="center" wrapText="1"/>
    </xf>
    <xf numFmtId="0" fontId="18" fillId="0" borderId="0" xfId="0" applyFont="1"/>
    <xf numFmtId="164" fontId="0" fillId="0" borderId="0" xfId="0" applyNumberFormat="1"/>
    <xf numFmtId="164" fontId="18" fillId="0" borderId="0" xfId="0" applyNumberFormat="1" applyFont="1"/>
    <xf numFmtId="164" fontId="0" fillId="33" borderId="0" xfId="0" applyNumberFormat="1" applyFill="1"/>
    <xf numFmtId="164" fontId="18" fillId="33" borderId="0" xfId="0" applyNumberFormat="1" applyFont="1" applyFill="1"/>
    <xf numFmtId="164" fontId="0" fillId="35" borderId="0" xfId="0" applyNumberFormat="1" applyFill="1"/>
    <xf numFmtId="164" fontId="18" fillId="35" borderId="0" xfId="0" applyNumberFormat="1" applyFont="1" applyFill="1"/>
    <xf numFmtId="164" fontId="0" fillId="34" borderId="0" xfId="0" applyNumberFormat="1" applyFill="1"/>
    <xf numFmtId="164" fontId="18" fillId="34" borderId="0" xfId="0" applyNumberFormat="1" applyFont="1" applyFill="1"/>
    <xf numFmtId="164" fontId="0" fillId="36" borderId="0" xfId="0" applyNumberFormat="1" applyFill="1"/>
    <xf numFmtId="2" fontId="0" fillId="0" borderId="0" xfId="0" applyNumberFormat="1"/>
    <xf numFmtId="0" fontId="0" fillId="33" borderId="0" xfId="0" applyFill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36" borderId="0" xfId="0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35A11-DC9E-EB48-9290-1571AB88B97E}">
  <dimension ref="A1:FW23"/>
  <sheetViews>
    <sheetView tabSelected="1" zoomScale="90" zoomScaleNormal="90" workbookViewId="0">
      <selection activeCell="D18" sqref="D18"/>
    </sheetView>
  </sheetViews>
  <sheetFormatPr baseColWidth="10" defaultRowHeight="16" x14ac:dyDescent="0.2"/>
  <cols>
    <col min="1" max="1" width="11.33203125" bestFit="1" customWidth="1"/>
    <col min="2" max="2" width="11.5" customWidth="1"/>
    <col min="3" max="10" width="12.33203125" bestFit="1" customWidth="1"/>
    <col min="11" max="11" width="10.6640625" bestFit="1" customWidth="1"/>
    <col min="12" max="15" width="12.33203125" bestFit="1" customWidth="1"/>
    <col min="16" max="16" width="12.33203125" customWidth="1"/>
    <col min="17" max="18" width="12.33203125" bestFit="1" customWidth="1"/>
    <col min="19" max="19" width="10.6640625" bestFit="1" customWidth="1"/>
    <col min="20" max="20" width="12.33203125" bestFit="1" customWidth="1"/>
    <col min="21" max="21" width="10.6640625" bestFit="1" customWidth="1"/>
    <col min="22" max="41" width="12.33203125" bestFit="1" customWidth="1"/>
    <col min="42" max="42" width="12.6640625" bestFit="1" customWidth="1"/>
    <col min="43" max="43" width="12.33203125" bestFit="1" customWidth="1"/>
    <col min="44" max="44" width="10.6640625" bestFit="1" customWidth="1"/>
    <col min="45" max="50" width="12.33203125" bestFit="1" customWidth="1"/>
    <col min="51" max="52" width="12.6640625" bestFit="1" customWidth="1"/>
    <col min="53" max="53" width="12.33203125" bestFit="1" customWidth="1"/>
    <col min="54" max="54" width="12.6640625" bestFit="1" customWidth="1"/>
    <col min="55" max="56" width="12.33203125" bestFit="1" customWidth="1"/>
    <col min="57" max="58" width="12.6640625" bestFit="1" customWidth="1"/>
    <col min="59" max="59" width="12.33203125" bestFit="1" customWidth="1"/>
    <col min="60" max="61" width="22.83203125" bestFit="1" customWidth="1"/>
    <col min="62" max="64" width="21" bestFit="1" customWidth="1"/>
    <col min="65" max="65" width="25" bestFit="1" customWidth="1"/>
    <col min="66" max="66" width="26.83203125" bestFit="1" customWidth="1"/>
    <col min="67" max="68" width="23" bestFit="1" customWidth="1"/>
    <col min="69" max="69" width="19.1640625" bestFit="1" customWidth="1"/>
    <col min="70" max="70" width="19.6640625" bestFit="1" customWidth="1"/>
    <col min="71" max="71" width="10.6640625" bestFit="1" customWidth="1"/>
    <col min="72" max="73" width="11.33203125" bestFit="1" customWidth="1"/>
    <col min="74" max="74" width="15.83203125" bestFit="1" customWidth="1"/>
    <col min="75" max="76" width="12.33203125" bestFit="1" customWidth="1"/>
    <col min="77" max="77" width="17.1640625" bestFit="1" customWidth="1"/>
    <col min="78" max="78" width="18" bestFit="1" customWidth="1"/>
    <col min="79" max="79" width="19.5" bestFit="1" customWidth="1"/>
    <col min="80" max="80" width="18.33203125" bestFit="1" customWidth="1"/>
    <col min="81" max="81" width="19.33203125" bestFit="1" customWidth="1"/>
    <col min="82" max="82" width="17.5" bestFit="1" customWidth="1"/>
    <col min="83" max="83" width="18" bestFit="1" customWidth="1"/>
    <col min="84" max="84" width="18.33203125" bestFit="1" customWidth="1"/>
    <col min="85" max="85" width="18.5" bestFit="1" customWidth="1"/>
    <col min="86" max="86" width="17" bestFit="1" customWidth="1"/>
    <col min="87" max="88" width="12.33203125" bestFit="1" customWidth="1"/>
    <col min="89" max="89" width="23.1640625" bestFit="1" customWidth="1"/>
    <col min="90" max="90" width="21.6640625" bestFit="1" customWidth="1"/>
    <col min="91" max="91" width="23.1640625" bestFit="1" customWidth="1"/>
    <col min="92" max="92" width="25" bestFit="1" customWidth="1"/>
    <col min="93" max="93" width="22.1640625" bestFit="1" customWidth="1"/>
    <col min="94" max="94" width="21.1640625" bestFit="1" customWidth="1"/>
    <col min="95" max="95" width="19.83203125" bestFit="1" customWidth="1"/>
    <col min="96" max="96" width="10.6640625" bestFit="1" customWidth="1"/>
    <col min="97" max="97" width="13.5" bestFit="1" customWidth="1"/>
    <col min="98" max="98" width="14" bestFit="1" customWidth="1"/>
    <col min="99" max="99" width="13.5" bestFit="1" customWidth="1"/>
    <col min="100" max="104" width="12.83203125" bestFit="1" customWidth="1"/>
    <col min="105" max="105" width="12.33203125" bestFit="1" customWidth="1"/>
    <col min="106" max="106" width="12.6640625" bestFit="1" customWidth="1"/>
    <col min="107" max="107" width="12.83203125" bestFit="1" customWidth="1"/>
    <col min="108" max="109" width="12.33203125" bestFit="1" customWidth="1"/>
    <col min="110" max="110" width="12.6640625" bestFit="1" customWidth="1"/>
    <col min="111" max="111" width="12.33203125" bestFit="1" customWidth="1"/>
    <col min="112" max="125" width="12.83203125" bestFit="1" customWidth="1"/>
    <col min="126" max="126" width="12.33203125" bestFit="1" customWidth="1"/>
    <col min="127" max="127" width="12.6640625" bestFit="1" customWidth="1"/>
    <col min="128" max="128" width="12.83203125" bestFit="1" customWidth="1"/>
    <col min="129" max="133" width="12.33203125" bestFit="1" customWidth="1"/>
    <col min="134" max="137" width="13" bestFit="1" customWidth="1"/>
    <col min="138" max="138" width="12.33203125" bestFit="1" customWidth="1"/>
    <col min="139" max="141" width="13.33203125" bestFit="1" customWidth="1"/>
    <col min="142" max="142" width="19.33203125" bestFit="1" customWidth="1"/>
    <col min="143" max="143" width="22" bestFit="1" customWidth="1"/>
    <col min="144" max="144" width="21.1640625" bestFit="1" customWidth="1"/>
    <col min="145" max="145" width="16.83203125" bestFit="1" customWidth="1"/>
    <col min="146" max="146" width="18.5" bestFit="1" customWidth="1"/>
    <col min="147" max="147" width="19.33203125" bestFit="1" customWidth="1"/>
    <col min="148" max="148" width="22" bestFit="1" customWidth="1"/>
    <col min="149" max="149" width="22.1640625" bestFit="1" customWidth="1"/>
    <col min="150" max="150" width="20.83203125" bestFit="1" customWidth="1"/>
    <col min="151" max="151" width="25.6640625" bestFit="1" customWidth="1"/>
    <col min="152" max="152" width="20.6640625" bestFit="1" customWidth="1"/>
    <col min="153" max="153" width="18.33203125" bestFit="1" customWidth="1"/>
    <col min="154" max="154" width="19.33203125" bestFit="1" customWidth="1"/>
    <col min="155" max="155" width="19" bestFit="1" customWidth="1"/>
    <col min="156" max="156" width="20" bestFit="1" customWidth="1"/>
    <col min="157" max="157" width="22.6640625" bestFit="1" customWidth="1"/>
    <col min="158" max="164" width="12.33203125" bestFit="1" customWidth="1"/>
    <col min="165" max="165" width="14.1640625" bestFit="1" customWidth="1"/>
    <col min="166" max="166" width="13.83203125" bestFit="1" customWidth="1"/>
    <col min="167" max="167" width="13.1640625" bestFit="1" customWidth="1"/>
    <col min="168" max="168" width="13.6640625" bestFit="1" customWidth="1"/>
    <col min="169" max="169" width="13.1640625" bestFit="1" customWidth="1"/>
    <col min="170" max="172" width="12.33203125" bestFit="1" customWidth="1"/>
  </cols>
  <sheetData>
    <row r="1" spans="1:179" x14ac:dyDescent="0.2">
      <c r="A1" t="s">
        <v>18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95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171</v>
      </c>
      <c r="BI1" t="s">
        <v>172</v>
      </c>
      <c r="BJ1" t="s">
        <v>173</v>
      </c>
      <c r="BK1" t="s">
        <v>174</v>
      </c>
      <c r="BL1" t="s">
        <v>175</v>
      </c>
      <c r="BM1" t="s">
        <v>176</v>
      </c>
      <c r="BN1" t="s">
        <v>177</v>
      </c>
      <c r="BO1" t="s">
        <v>178</v>
      </c>
      <c r="BP1" t="s">
        <v>179</v>
      </c>
      <c r="BQ1" t="s">
        <v>180</v>
      </c>
      <c r="BR1" t="s">
        <v>181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88</v>
      </c>
      <c r="FR1" t="s">
        <v>189</v>
      </c>
      <c r="FS1" t="s">
        <v>190</v>
      </c>
      <c r="FT1" t="s">
        <v>191</v>
      </c>
      <c r="FU1" s="12" t="s">
        <v>192</v>
      </c>
      <c r="FV1" t="s">
        <v>193</v>
      </c>
      <c r="FW1" t="s">
        <v>194</v>
      </c>
    </row>
    <row r="2" spans="1:179" s="9" customFormat="1" ht="17" x14ac:dyDescent="0.2">
      <c r="A2" s="11" t="s">
        <v>183</v>
      </c>
      <c r="B2" s="9" t="s">
        <v>57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f>SUM(M2:O2)</f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v>0</v>
      </c>
      <c r="AG2" s="10">
        <v>0</v>
      </c>
      <c r="AH2" s="10">
        <v>0</v>
      </c>
      <c r="AI2" s="10">
        <v>0</v>
      </c>
      <c r="AJ2" s="10">
        <v>0</v>
      </c>
      <c r="AK2" s="10">
        <v>0</v>
      </c>
      <c r="AL2" s="10">
        <v>0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>
        <v>0</v>
      </c>
      <c r="BQ2" s="10">
        <v>0</v>
      </c>
      <c r="BR2" s="10">
        <v>0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0</v>
      </c>
      <c r="CB2" s="10">
        <v>0</v>
      </c>
      <c r="CC2" s="10">
        <v>0</v>
      </c>
      <c r="CD2" s="10">
        <v>0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0</v>
      </c>
      <c r="CL2" s="10">
        <v>0</v>
      </c>
      <c r="CM2" s="10">
        <v>0</v>
      </c>
      <c r="CN2" s="10">
        <v>0</v>
      </c>
      <c r="CO2" s="10">
        <v>0</v>
      </c>
      <c r="CP2" s="10">
        <v>0</v>
      </c>
      <c r="CQ2" s="10">
        <v>0</v>
      </c>
      <c r="CR2" s="10">
        <v>0</v>
      </c>
      <c r="CS2" s="10">
        <v>0</v>
      </c>
      <c r="CT2" s="10">
        <v>0</v>
      </c>
      <c r="CU2" s="10">
        <v>0</v>
      </c>
      <c r="CV2" s="10">
        <v>0</v>
      </c>
      <c r="CW2" s="10">
        <v>0</v>
      </c>
      <c r="CX2" s="10">
        <v>0</v>
      </c>
      <c r="CY2" s="10">
        <v>0</v>
      </c>
      <c r="CZ2" s="10">
        <v>0</v>
      </c>
      <c r="DA2" s="10">
        <v>0</v>
      </c>
      <c r="DB2" s="10">
        <v>0</v>
      </c>
      <c r="DC2" s="10">
        <v>0</v>
      </c>
      <c r="DD2" s="10">
        <v>0</v>
      </c>
      <c r="DE2" s="10">
        <v>0</v>
      </c>
      <c r="DF2" s="10">
        <v>0</v>
      </c>
      <c r="DG2" s="10">
        <v>0</v>
      </c>
      <c r="DH2" s="10">
        <v>0</v>
      </c>
      <c r="DI2" s="10">
        <v>0</v>
      </c>
      <c r="DJ2" s="10">
        <v>0</v>
      </c>
      <c r="DK2" s="10">
        <v>0</v>
      </c>
      <c r="DL2" s="10">
        <v>0</v>
      </c>
      <c r="DM2" s="10">
        <v>0</v>
      </c>
      <c r="DN2" s="10">
        <v>0</v>
      </c>
      <c r="DO2" s="10">
        <v>0</v>
      </c>
      <c r="DP2" s="10">
        <v>0</v>
      </c>
      <c r="DQ2" s="10">
        <v>0</v>
      </c>
      <c r="DR2" s="10">
        <v>0</v>
      </c>
      <c r="DS2" s="10">
        <v>0</v>
      </c>
      <c r="DT2" s="10">
        <v>0</v>
      </c>
      <c r="DU2" s="10">
        <v>0</v>
      </c>
      <c r="DV2" s="10">
        <v>0</v>
      </c>
      <c r="DW2" s="10">
        <v>0</v>
      </c>
      <c r="DX2" s="10">
        <v>0</v>
      </c>
      <c r="DY2" s="10">
        <v>0</v>
      </c>
      <c r="DZ2" s="10">
        <v>0</v>
      </c>
      <c r="EA2" s="10">
        <v>0</v>
      </c>
      <c r="EB2" s="10">
        <v>0</v>
      </c>
      <c r="EC2" s="10">
        <v>0</v>
      </c>
      <c r="ED2" s="10">
        <v>0</v>
      </c>
      <c r="EE2" s="10">
        <v>0</v>
      </c>
      <c r="EF2" s="10">
        <v>0</v>
      </c>
      <c r="EG2" s="10">
        <v>0</v>
      </c>
      <c r="EH2" s="10">
        <v>0</v>
      </c>
      <c r="EI2" s="10">
        <v>0</v>
      </c>
      <c r="EJ2" s="10">
        <v>0</v>
      </c>
      <c r="EK2" s="10">
        <v>0</v>
      </c>
      <c r="EL2" s="10">
        <v>0</v>
      </c>
      <c r="EM2" s="10">
        <v>0</v>
      </c>
      <c r="EN2" s="10">
        <v>0</v>
      </c>
      <c r="EO2" s="10">
        <v>0</v>
      </c>
      <c r="EP2" s="10">
        <v>0</v>
      </c>
      <c r="EQ2" s="10">
        <v>0</v>
      </c>
      <c r="ER2" s="10">
        <v>0</v>
      </c>
      <c r="ES2" s="10">
        <v>0</v>
      </c>
      <c r="ET2" s="10">
        <v>0</v>
      </c>
      <c r="EU2" s="10">
        <v>0</v>
      </c>
      <c r="EV2" s="10">
        <v>0</v>
      </c>
      <c r="EW2" s="10">
        <v>0</v>
      </c>
      <c r="EX2" s="10">
        <v>0</v>
      </c>
      <c r="EY2" s="10">
        <v>0</v>
      </c>
      <c r="EZ2" s="10">
        <v>0</v>
      </c>
      <c r="FA2" s="10">
        <v>0</v>
      </c>
      <c r="FB2" s="10">
        <v>0</v>
      </c>
      <c r="FC2" s="10">
        <v>0</v>
      </c>
      <c r="FD2" s="10">
        <v>0</v>
      </c>
      <c r="FE2" s="10">
        <v>0</v>
      </c>
      <c r="FF2" s="10">
        <v>0</v>
      </c>
      <c r="FG2" s="10">
        <v>0</v>
      </c>
      <c r="FH2" s="10">
        <v>0</v>
      </c>
      <c r="FI2" s="10">
        <v>0</v>
      </c>
      <c r="FJ2" s="10">
        <v>0</v>
      </c>
      <c r="FK2" s="10">
        <v>0</v>
      </c>
      <c r="FL2" s="10">
        <v>0</v>
      </c>
      <c r="FM2" s="10">
        <v>0</v>
      </c>
      <c r="FN2" s="10">
        <v>0</v>
      </c>
      <c r="FO2" s="10">
        <v>0</v>
      </c>
      <c r="FP2" s="10">
        <v>0</v>
      </c>
      <c r="FQ2" s="10">
        <v>0</v>
      </c>
      <c r="FR2" s="10">
        <v>0</v>
      </c>
      <c r="FS2" s="10">
        <v>0</v>
      </c>
      <c r="FT2" s="10">
        <v>0</v>
      </c>
      <c r="FU2" s="10">
        <v>0</v>
      </c>
      <c r="FV2" s="10">
        <v>0</v>
      </c>
      <c r="FW2" s="10">
        <v>0</v>
      </c>
    </row>
    <row r="3" spans="1:179" s="1" customFormat="1" ht="17" customHeight="1" x14ac:dyDescent="0.2">
      <c r="A3" s="23" t="s">
        <v>184</v>
      </c>
      <c r="B3" s="1" t="s">
        <v>58</v>
      </c>
      <c r="C3" s="2">
        <v>2.1045276340000001</v>
      </c>
      <c r="D3" s="2">
        <v>0.40986643499999997</v>
      </c>
      <c r="E3" s="2">
        <v>0</v>
      </c>
      <c r="F3" s="2">
        <v>0.65011096099999999</v>
      </c>
      <c r="G3" s="2">
        <v>0.27185495700000001</v>
      </c>
      <c r="H3" s="2">
        <v>6.1523120359999997</v>
      </c>
      <c r="I3" s="2">
        <v>0.54085942600000003</v>
      </c>
      <c r="J3" s="2">
        <v>32.520013079999998</v>
      </c>
      <c r="K3" s="2">
        <v>0</v>
      </c>
      <c r="L3" s="2">
        <v>0.10087889999999999</v>
      </c>
      <c r="M3" s="2">
        <v>5.3709189009999996</v>
      </c>
      <c r="N3" s="2">
        <v>0.406228808</v>
      </c>
      <c r="O3" s="2">
        <v>12.170350989999999</v>
      </c>
      <c r="P3" s="2">
        <f t="shared" ref="P3:P11" si="0">SUM(M3:O3)</f>
        <v>17.947498699</v>
      </c>
      <c r="Q3" s="2">
        <v>1.3756962420000001</v>
      </c>
      <c r="R3" s="2">
        <v>0</v>
      </c>
      <c r="S3" s="2">
        <v>0</v>
      </c>
      <c r="T3" s="2">
        <v>0</v>
      </c>
      <c r="U3" s="2">
        <v>0</v>
      </c>
      <c r="V3" s="2">
        <v>10.042056219999999</v>
      </c>
      <c r="W3" s="2">
        <v>10.6190531</v>
      </c>
      <c r="X3" s="2">
        <v>8.7557933880000007</v>
      </c>
      <c r="Y3" s="2">
        <v>3.737927456</v>
      </c>
      <c r="Z3" s="2">
        <v>0.414046949</v>
      </c>
      <c r="AA3" s="2">
        <v>0</v>
      </c>
      <c r="AB3" s="2">
        <v>1.2083365E-2</v>
      </c>
      <c r="AC3" s="2">
        <v>0.88967567199999997</v>
      </c>
      <c r="AD3" s="2">
        <v>0</v>
      </c>
      <c r="AE3" s="2">
        <v>0.68503453700000005</v>
      </c>
      <c r="AF3" s="2">
        <v>2.4138308240000002</v>
      </c>
      <c r="AG3" s="2">
        <v>15.15889234</v>
      </c>
      <c r="AH3" s="2">
        <v>15.31442332</v>
      </c>
      <c r="AI3" s="2">
        <v>5.7599165230000002</v>
      </c>
      <c r="AJ3" s="2">
        <v>10.472559840000001</v>
      </c>
      <c r="AK3" s="2">
        <v>4.8073157980000003</v>
      </c>
      <c r="AL3" s="2">
        <v>7.2368263810000002</v>
      </c>
      <c r="AM3" s="2">
        <v>11.21169503</v>
      </c>
      <c r="AN3" s="2">
        <v>0.13312969399999999</v>
      </c>
      <c r="AO3" s="2">
        <v>3.9925529399999999</v>
      </c>
      <c r="AP3" s="2">
        <v>53.001841220000003</v>
      </c>
      <c r="AQ3" s="2">
        <v>3.5246403879999999</v>
      </c>
      <c r="AR3" s="2">
        <v>0</v>
      </c>
      <c r="AS3" s="2">
        <v>0.81218375099999995</v>
      </c>
      <c r="AT3" s="2">
        <v>1.5132731E-2</v>
      </c>
      <c r="AU3" s="2">
        <v>9.5324215159999994</v>
      </c>
      <c r="AV3" s="2">
        <v>0.27768962600000002</v>
      </c>
      <c r="AW3" s="2">
        <v>3.3837509190000001</v>
      </c>
      <c r="AX3" s="2">
        <v>9.2734088000000006E-2</v>
      </c>
      <c r="AY3" s="2">
        <v>115.8224261</v>
      </c>
      <c r="AZ3" s="2">
        <v>106.6101292</v>
      </c>
      <c r="BA3" s="2">
        <v>37.27789989</v>
      </c>
      <c r="BB3" s="2">
        <v>135.09135069999999</v>
      </c>
      <c r="BC3" s="2">
        <v>16.650173089999999</v>
      </c>
      <c r="BD3" s="2">
        <v>4.1653098010000003</v>
      </c>
      <c r="BE3" s="2">
        <v>115.38674</v>
      </c>
      <c r="BF3" s="2">
        <v>118.8029246</v>
      </c>
      <c r="BG3" s="2">
        <v>12.45405626</v>
      </c>
      <c r="BH3" s="2">
        <v>17.855170000000001</v>
      </c>
      <c r="BI3" s="2">
        <v>1.3283700000000001</v>
      </c>
      <c r="BJ3" s="2">
        <v>4.1607896999999996</v>
      </c>
      <c r="BK3" s="2">
        <v>7.5120315</v>
      </c>
      <c r="BL3" s="2">
        <v>2.8749208999999998</v>
      </c>
      <c r="BM3" s="2">
        <v>17.932091</v>
      </c>
      <c r="BN3" s="2">
        <v>69.499930000000006</v>
      </c>
      <c r="BO3" s="2">
        <v>0.36922179999999999</v>
      </c>
      <c r="BP3" s="2">
        <v>0.89575470000000001</v>
      </c>
      <c r="BQ3" s="2">
        <v>4.5320140000000002</v>
      </c>
      <c r="BR3" s="2">
        <v>27.357759999999999</v>
      </c>
      <c r="BS3" s="2">
        <v>0</v>
      </c>
      <c r="BT3" s="2">
        <v>0</v>
      </c>
      <c r="BU3" s="2">
        <v>0</v>
      </c>
      <c r="BV3" s="2">
        <v>0</v>
      </c>
      <c r="BW3" s="2">
        <v>4.2091571813775204</v>
      </c>
      <c r="BX3" s="2">
        <v>6.9912055546012803</v>
      </c>
      <c r="BY3" s="2">
        <v>1.13322964385298E-2</v>
      </c>
      <c r="BZ3" s="2">
        <v>7.2611669715667806E-2</v>
      </c>
      <c r="CA3" s="2">
        <v>0.179331138918674</v>
      </c>
      <c r="CB3" s="2">
        <v>0.18427848143507</v>
      </c>
      <c r="CC3" s="2">
        <v>0.118075036921562</v>
      </c>
      <c r="CD3" s="2">
        <v>0.10368745174566001</v>
      </c>
      <c r="CE3" s="2">
        <v>2.70507582901802E-2</v>
      </c>
      <c r="CF3" s="2">
        <v>7.4295930479709202</v>
      </c>
      <c r="CG3" s="2">
        <v>6.6490763582258898</v>
      </c>
      <c r="CH3" s="2">
        <v>2.4492222312841898</v>
      </c>
      <c r="CI3" s="2">
        <v>14.287730961233001</v>
      </c>
      <c r="CJ3" s="2">
        <v>1.70439047799562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.107969753045002</v>
      </c>
      <c r="CW3" s="2">
        <v>0.101795953935783</v>
      </c>
      <c r="CX3" s="2">
        <v>0.26101785898817897</v>
      </c>
      <c r="CY3" s="2">
        <v>0.86665843597775805</v>
      </c>
      <c r="CZ3" s="2">
        <v>1.3095819114262801</v>
      </c>
      <c r="DA3" s="2">
        <v>0.32576310989118801</v>
      </c>
      <c r="DB3" s="2">
        <v>0</v>
      </c>
      <c r="DC3" s="2">
        <v>0.21548664085368599</v>
      </c>
      <c r="DD3" s="2">
        <v>6.93964093658674E-3</v>
      </c>
      <c r="DE3" s="2">
        <v>0</v>
      </c>
      <c r="DF3" s="2">
        <v>0</v>
      </c>
      <c r="DG3" s="2">
        <v>2.1757055958547298</v>
      </c>
      <c r="DH3" s="2">
        <v>0.33659008710629001</v>
      </c>
      <c r="DI3" s="2">
        <v>5.4717723282918303E-2</v>
      </c>
      <c r="DJ3" s="2">
        <v>1.4920997860736E-2</v>
      </c>
      <c r="DK3" s="2">
        <v>0</v>
      </c>
      <c r="DL3" s="2">
        <v>0</v>
      </c>
      <c r="DM3" s="2">
        <v>0</v>
      </c>
      <c r="DN3" s="2">
        <v>8.4866725507965501</v>
      </c>
      <c r="DO3" s="2">
        <v>0.61759656869469304</v>
      </c>
      <c r="DP3" s="2">
        <v>3.06608186854718</v>
      </c>
      <c r="DQ3" s="2">
        <v>1.9782017657268999E-2</v>
      </c>
      <c r="DR3" s="2">
        <v>0.211231173575437</v>
      </c>
      <c r="DS3" s="2">
        <v>3.13729759050424E-2</v>
      </c>
      <c r="DT3" s="2">
        <v>9.81739170573524E-2</v>
      </c>
      <c r="DU3" s="2">
        <v>0.115770295186851</v>
      </c>
      <c r="DV3" s="2">
        <v>7.17666533431883E-3</v>
      </c>
      <c r="DW3" s="2">
        <v>0.86209244291123199</v>
      </c>
      <c r="DX3" s="2">
        <v>3.0096754400374699E-2</v>
      </c>
      <c r="DY3" s="2">
        <v>0</v>
      </c>
      <c r="DZ3" s="2">
        <v>5.3709189009091904</v>
      </c>
      <c r="EA3" s="2">
        <v>0.40622880824994501</v>
      </c>
      <c r="EB3" s="2">
        <v>12.1703509880384</v>
      </c>
      <c r="EC3" s="2">
        <v>1.37569624202788</v>
      </c>
      <c r="ED3" s="2">
        <v>6.2198310853601502E-2</v>
      </c>
      <c r="EE3" s="2">
        <v>0</v>
      </c>
      <c r="EF3" s="2">
        <v>1.7191360278782802E-2</v>
      </c>
      <c r="EG3" s="2">
        <v>0</v>
      </c>
      <c r="EH3" s="2">
        <v>0</v>
      </c>
      <c r="EI3" s="2">
        <v>0</v>
      </c>
      <c r="EJ3" s="2">
        <v>0</v>
      </c>
      <c r="EK3" s="2">
        <v>2.14892287142513E-2</v>
      </c>
      <c r="EL3" s="2">
        <v>0.58055376269307302</v>
      </c>
      <c r="EM3" s="2">
        <v>3.4119991777277301</v>
      </c>
      <c r="EN3" s="2">
        <v>0</v>
      </c>
      <c r="EO3" s="2">
        <v>0</v>
      </c>
      <c r="EP3" s="2">
        <v>0</v>
      </c>
      <c r="EQ3" s="2">
        <v>0.80991127780486705</v>
      </c>
      <c r="ER3" s="2">
        <v>51.587178697911703</v>
      </c>
      <c r="ES3" s="2">
        <v>0.60475124193363705</v>
      </c>
      <c r="ET3" s="2">
        <v>0</v>
      </c>
      <c r="EU3" s="2">
        <v>0</v>
      </c>
      <c r="EV3" s="2">
        <v>0</v>
      </c>
      <c r="EW3" s="2">
        <v>0</v>
      </c>
      <c r="EX3" s="2">
        <v>0.99631906434287498</v>
      </c>
      <c r="EY3" s="2">
        <v>2.5283213234397501</v>
      </c>
      <c r="EZ3" s="2">
        <v>0</v>
      </c>
      <c r="FA3" s="2">
        <v>0</v>
      </c>
      <c r="FB3" s="2">
        <v>3.8213843816757098</v>
      </c>
      <c r="FC3" s="2">
        <v>0.49395672311386302</v>
      </c>
      <c r="FD3" s="2">
        <v>0.13941748978090401</v>
      </c>
      <c r="FE3" s="2">
        <v>1.3314655718848301</v>
      </c>
      <c r="FF3" s="2">
        <v>3.1485701486252002E-2</v>
      </c>
      <c r="FG3" s="2">
        <v>0.33460216836142398</v>
      </c>
      <c r="FH3" s="2">
        <v>0</v>
      </c>
      <c r="FI3" s="2">
        <v>118.80292458468701</v>
      </c>
      <c r="FJ3" s="2">
        <v>12.454056257331301</v>
      </c>
      <c r="FK3" s="2">
        <v>3.7379274558409299</v>
      </c>
      <c r="FL3" s="2">
        <v>0.41404694851725499</v>
      </c>
      <c r="FM3" s="2">
        <v>0</v>
      </c>
      <c r="FN3" s="2">
        <v>0.88967567214258803</v>
      </c>
      <c r="FO3" s="2">
        <v>0</v>
      </c>
      <c r="FP3" s="2">
        <v>0</v>
      </c>
      <c r="FQ3" s="15">
        <v>21.960203</v>
      </c>
      <c r="FR3" s="15">
        <v>0.65261919999999995</v>
      </c>
      <c r="FS3" s="15">
        <v>115.9873</v>
      </c>
      <c r="FT3" s="15">
        <v>1.6290247</v>
      </c>
      <c r="FU3" s="16">
        <v>20.069306000000001</v>
      </c>
      <c r="FV3" s="15">
        <v>17.854575870000001</v>
      </c>
      <c r="FW3" s="15">
        <v>100.82056</v>
      </c>
    </row>
    <row r="4" spans="1:179" s="1" customFormat="1" x14ac:dyDescent="0.2">
      <c r="A4" s="23"/>
      <c r="B4" s="1" t="s">
        <v>59</v>
      </c>
      <c r="C4" s="2">
        <v>1.774703272</v>
      </c>
      <c r="D4" s="2">
        <v>0.380419165</v>
      </c>
      <c r="E4" s="2">
        <v>1.4174262E-2</v>
      </c>
      <c r="F4" s="2">
        <v>1.285004461</v>
      </c>
      <c r="G4" s="2">
        <v>0.35686978600000002</v>
      </c>
      <c r="H4" s="2">
        <v>7.4695109000000004</v>
      </c>
      <c r="I4" s="2">
        <v>0.57236451899999996</v>
      </c>
      <c r="J4" s="2">
        <v>27.98525171</v>
      </c>
      <c r="K4" s="2">
        <v>0</v>
      </c>
      <c r="L4" s="2">
        <v>0.29590716500000003</v>
      </c>
      <c r="M4" s="2">
        <v>5.5196597829999998</v>
      </c>
      <c r="N4" s="2">
        <v>0.41824726400000001</v>
      </c>
      <c r="O4" s="2">
        <v>12.14217317</v>
      </c>
      <c r="P4" s="2">
        <f t="shared" si="0"/>
        <v>18.080080216999999</v>
      </c>
      <c r="Q4" s="2">
        <v>1.3479178810000001</v>
      </c>
      <c r="R4" s="2">
        <v>0</v>
      </c>
      <c r="S4" s="2">
        <v>0</v>
      </c>
      <c r="T4" s="2">
        <v>0</v>
      </c>
      <c r="U4" s="2">
        <v>0</v>
      </c>
      <c r="V4" s="2">
        <v>9.3132607390000004</v>
      </c>
      <c r="W4" s="2">
        <v>11.63320223</v>
      </c>
      <c r="X4" s="2">
        <v>9.1424688140000008</v>
      </c>
      <c r="Y4" s="2">
        <v>4.2540372169999996</v>
      </c>
      <c r="Z4" s="2">
        <v>0.597939687</v>
      </c>
      <c r="AA4" s="2">
        <v>8.0650522000000002E-2</v>
      </c>
      <c r="AB4" s="2">
        <v>0</v>
      </c>
      <c r="AC4" s="2">
        <v>1.110993514</v>
      </c>
      <c r="AD4" s="2">
        <v>0</v>
      </c>
      <c r="AE4" s="2">
        <v>0.71205525300000005</v>
      </c>
      <c r="AF4" s="2">
        <v>2.5577472440000002</v>
      </c>
      <c r="AG4" s="2">
        <v>15.0931946</v>
      </c>
      <c r="AH4" s="2">
        <v>16.918613199999999</v>
      </c>
      <c r="AI4" s="2">
        <v>5.9326105460000003</v>
      </c>
      <c r="AJ4" s="2">
        <v>10.002975259999999</v>
      </c>
      <c r="AK4" s="2">
        <v>10.073567479999999</v>
      </c>
      <c r="AL4" s="2">
        <v>14.19203495</v>
      </c>
      <c r="AM4" s="2">
        <v>11.8144978</v>
      </c>
      <c r="AN4" s="2">
        <v>0.189260753</v>
      </c>
      <c r="AO4" s="2">
        <v>5.0967573660000003</v>
      </c>
      <c r="AP4" s="2">
        <v>59.598419659999998</v>
      </c>
      <c r="AQ4" s="2">
        <v>5.5578762529999999</v>
      </c>
      <c r="AR4" s="2">
        <v>0</v>
      </c>
      <c r="AS4" s="2">
        <v>0.64087636299999995</v>
      </c>
      <c r="AT4" s="2">
        <v>2.1779608999999998E-2</v>
      </c>
      <c r="AU4" s="2">
        <v>9.7393045980000004</v>
      </c>
      <c r="AV4" s="2">
        <v>0.22791396</v>
      </c>
      <c r="AW4" s="2">
        <v>3.311366735</v>
      </c>
      <c r="AX4" s="2">
        <v>3.6658659000000003E-2</v>
      </c>
      <c r="AY4" s="2">
        <v>103.8688801</v>
      </c>
      <c r="AZ4" s="2">
        <v>108.2961112</v>
      </c>
      <c r="BA4" s="2">
        <v>46.442705410000002</v>
      </c>
      <c r="BB4" s="2">
        <v>170.80611400000001</v>
      </c>
      <c r="BC4" s="2">
        <v>17.72892367</v>
      </c>
      <c r="BD4" s="2">
        <v>4.6453517389999996</v>
      </c>
      <c r="BE4" s="2">
        <v>106.2645502</v>
      </c>
      <c r="BF4" s="2">
        <v>121.80245499999999</v>
      </c>
      <c r="BG4" s="2">
        <v>12.152803069999999</v>
      </c>
      <c r="BH4" s="2">
        <v>17.847709999999999</v>
      </c>
      <c r="BI4" s="2">
        <v>1.818767</v>
      </c>
      <c r="BJ4" s="2">
        <v>4.1703831999999998</v>
      </c>
      <c r="BK4" s="2">
        <v>7.0859515000000002</v>
      </c>
      <c r="BL4" s="2">
        <v>2.7751755</v>
      </c>
      <c r="BM4" s="2">
        <v>19.040572999999998</v>
      </c>
      <c r="BN4" s="2">
        <v>66.440179999999998</v>
      </c>
      <c r="BO4" s="2">
        <v>0.22554759999999999</v>
      </c>
      <c r="BP4" s="2">
        <v>0.57357800000000003</v>
      </c>
      <c r="BQ4" s="2">
        <v>5.5196509999999996</v>
      </c>
      <c r="BR4" s="2">
        <v>34.807560000000002</v>
      </c>
      <c r="BS4" s="2">
        <v>0</v>
      </c>
      <c r="BT4" s="2">
        <v>0</v>
      </c>
      <c r="BU4" s="2">
        <v>0</v>
      </c>
      <c r="BV4" s="2">
        <v>0</v>
      </c>
      <c r="BW4" s="2">
        <v>5.31949020774044</v>
      </c>
      <c r="BX4" s="2">
        <v>6.4845097451549698</v>
      </c>
      <c r="BY4" s="2">
        <v>1.0497844884296999E-2</v>
      </c>
      <c r="BZ4" s="2">
        <v>0.12310568642063199</v>
      </c>
      <c r="CA4" s="2">
        <v>0.133219845540306</v>
      </c>
      <c r="CB4" s="2">
        <v>0.198652941829257</v>
      </c>
      <c r="CC4" s="2">
        <v>0.11168021125974099</v>
      </c>
      <c r="CD4" s="2">
        <v>9.1991665282244603E-2</v>
      </c>
      <c r="CE4" s="2">
        <v>5.3404902310055298E-2</v>
      </c>
      <c r="CF4" s="2">
        <v>6.3459500241354903</v>
      </c>
      <c r="CG4" s="2">
        <v>6.5885377977478701</v>
      </c>
      <c r="CH4" s="2">
        <v>1.7404489472793301</v>
      </c>
      <c r="CI4" s="2">
        <v>11.788271547500701</v>
      </c>
      <c r="CJ4" s="2">
        <v>1.5220433942696501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.15699846645027801</v>
      </c>
      <c r="CW4" s="2">
        <v>0.16863774423505301</v>
      </c>
      <c r="CX4" s="2">
        <v>0.39768704994842602</v>
      </c>
      <c r="CY4" s="2">
        <v>0.77586128224142403</v>
      </c>
      <c r="CZ4" s="2">
        <v>1.42548954480589</v>
      </c>
      <c r="DA4" s="2">
        <v>0.25996172856337302</v>
      </c>
      <c r="DB4" s="2">
        <v>0</v>
      </c>
      <c r="DC4" s="2">
        <v>0.49391943459500198</v>
      </c>
      <c r="DD4" s="2">
        <v>0</v>
      </c>
      <c r="DE4" s="2">
        <v>5.9038649319395802E-3</v>
      </c>
      <c r="DF4" s="2">
        <v>0</v>
      </c>
      <c r="DG4" s="2">
        <v>1.83520066687259</v>
      </c>
      <c r="DH4" s="2">
        <v>0.28044457421581498</v>
      </c>
      <c r="DI4" s="2">
        <v>0.111428828151085</v>
      </c>
      <c r="DJ4" s="2">
        <v>2.6373861263360901E-2</v>
      </c>
      <c r="DK4" s="2">
        <v>0</v>
      </c>
      <c r="DL4" s="2">
        <v>0</v>
      </c>
      <c r="DM4" s="2">
        <v>0</v>
      </c>
      <c r="DN4" s="2">
        <v>8.1305187326416597</v>
      </c>
      <c r="DO4" s="2">
        <v>0.74716844606556498</v>
      </c>
      <c r="DP4" s="2">
        <v>3.2644859918090399</v>
      </c>
      <c r="DQ4" s="2">
        <v>1.17787155931198E-2</v>
      </c>
      <c r="DR4" s="2">
        <v>0.26747405638381699</v>
      </c>
      <c r="DS4" s="2">
        <v>1.8611057345156199E-2</v>
      </c>
      <c r="DT4" s="2">
        <v>0</v>
      </c>
      <c r="DU4" s="2">
        <v>7.4782554522570793E-2</v>
      </c>
      <c r="DV4" s="2">
        <v>0</v>
      </c>
      <c r="DW4" s="2">
        <v>0.96631336412361202</v>
      </c>
      <c r="DX4" s="2">
        <v>8.9581334216765791E-3</v>
      </c>
      <c r="DY4" s="2">
        <v>0</v>
      </c>
      <c r="DZ4" s="2">
        <v>5.5196597826439699</v>
      </c>
      <c r="EA4" s="2">
        <v>0.41824726363025999</v>
      </c>
      <c r="EB4" s="2">
        <v>12.142173170516299</v>
      </c>
      <c r="EC4" s="2">
        <v>1.3479178813899499</v>
      </c>
      <c r="ED4" s="2">
        <v>7.4599227464778706E-2</v>
      </c>
      <c r="EE4" s="2">
        <v>1.52004948198423E-2</v>
      </c>
      <c r="EF4" s="2">
        <v>0.14871199475256799</v>
      </c>
      <c r="EG4" s="2">
        <v>0</v>
      </c>
      <c r="EH4" s="2">
        <v>1.8559660061073999E-2</v>
      </c>
      <c r="EI4" s="2">
        <v>0</v>
      </c>
      <c r="EJ4" s="2">
        <v>0</v>
      </c>
      <c r="EK4" s="2">
        <v>3.8835787852516998E-2</v>
      </c>
      <c r="EL4" s="2">
        <v>1.9695332434574699</v>
      </c>
      <c r="EM4" s="2">
        <v>3.1272241227579198</v>
      </c>
      <c r="EN4" s="2">
        <v>0</v>
      </c>
      <c r="EO4" s="2">
        <v>0</v>
      </c>
      <c r="EP4" s="2">
        <v>0</v>
      </c>
      <c r="EQ4" s="2">
        <v>2.1006995155512298</v>
      </c>
      <c r="ER4" s="2">
        <v>57.082211297690598</v>
      </c>
      <c r="ES4" s="2">
        <v>0.41550884656805698</v>
      </c>
      <c r="ET4" s="2">
        <v>0</v>
      </c>
      <c r="EU4" s="2">
        <v>0</v>
      </c>
      <c r="EV4" s="2">
        <v>0</v>
      </c>
      <c r="EW4" s="2">
        <v>0</v>
      </c>
      <c r="EX4" s="2">
        <v>1.2256603509356701</v>
      </c>
      <c r="EY4" s="2">
        <v>4.3202610957238896</v>
      </c>
      <c r="EZ4" s="2">
        <v>1.1954806719545E-2</v>
      </c>
      <c r="FA4" s="2">
        <v>0</v>
      </c>
      <c r="FB4" s="2">
        <v>3.5152767014156501</v>
      </c>
      <c r="FC4" s="2">
        <v>1.8760568718844799</v>
      </c>
      <c r="FD4" s="2">
        <v>0.13744452088968401</v>
      </c>
      <c r="FE4" s="2">
        <v>1.4791059519788901</v>
      </c>
      <c r="FF4" s="2">
        <v>4.2167279183535099E-2</v>
      </c>
      <c r="FG4" s="2">
        <v>0.37898612797931702</v>
      </c>
      <c r="FH4" s="2">
        <v>4.0473446413960001E-2</v>
      </c>
      <c r="FI4" s="2">
        <v>121.80245501095401</v>
      </c>
      <c r="FJ4" s="2">
        <v>12.152803066109101</v>
      </c>
      <c r="FK4" s="2">
        <v>4.2540372169466796</v>
      </c>
      <c r="FL4" s="2">
        <v>0.59793968689419696</v>
      </c>
      <c r="FM4" s="2">
        <v>0</v>
      </c>
      <c r="FN4" s="2">
        <v>1.1109935140431999</v>
      </c>
      <c r="FO4" s="2">
        <v>0</v>
      </c>
      <c r="FP4" s="2">
        <v>0</v>
      </c>
      <c r="FQ4" s="15">
        <v>22.520002999999999</v>
      </c>
      <c r="FR4" s="15">
        <v>1.2603804000000001</v>
      </c>
      <c r="FS4" s="15">
        <v>113.27760000000001</v>
      </c>
      <c r="FT4" s="15">
        <v>1.8710823999999999</v>
      </c>
      <c r="FU4" s="16">
        <v>22.381468999999999</v>
      </c>
      <c r="FV4" s="15">
        <v>19.460153690000002</v>
      </c>
      <c r="FW4" s="15">
        <v>92.004720000000006</v>
      </c>
    </row>
    <row r="5" spans="1:179" s="1" customFormat="1" x14ac:dyDescent="0.2">
      <c r="A5" s="23"/>
      <c r="B5" s="1" t="s">
        <v>60</v>
      </c>
      <c r="C5" s="2">
        <v>1.5720869529999999</v>
      </c>
      <c r="D5" s="2">
        <v>0.83694808399999998</v>
      </c>
      <c r="E5" s="2">
        <v>7.970352E-3</v>
      </c>
      <c r="F5" s="2">
        <v>2.7635900900000001</v>
      </c>
      <c r="G5" s="2">
        <v>0.70387210499999997</v>
      </c>
      <c r="H5" s="2">
        <v>8.5848142969999994</v>
      </c>
      <c r="I5" s="2">
        <v>0.96240632800000003</v>
      </c>
      <c r="J5" s="2">
        <v>41.544738330000001</v>
      </c>
      <c r="K5" s="2">
        <v>0</v>
      </c>
      <c r="L5" s="2">
        <v>0.55079817900000005</v>
      </c>
      <c r="M5" s="2">
        <v>13.37957175</v>
      </c>
      <c r="N5" s="2">
        <v>0.62904095299999996</v>
      </c>
      <c r="O5" s="2">
        <v>25.001415699999999</v>
      </c>
      <c r="P5" s="2">
        <f t="shared" si="0"/>
        <v>39.010028403</v>
      </c>
      <c r="Q5" s="2">
        <v>2.0953982029999998</v>
      </c>
      <c r="R5" s="2">
        <v>0</v>
      </c>
      <c r="S5" s="2">
        <v>0</v>
      </c>
      <c r="T5" s="2">
        <v>0</v>
      </c>
      <c r="U5" s="2">
        <v>0</v>
      </c>
      <c r="V5" s="2">
        <v>19.189381239999999</v>
      </c>
      <c r="W5" s="2">
        <v>25.312820219999999</v>
      </c>
      <c r="X5" s="2">
        <v>14.7665004</v>
      </c>
      <c r="Y5" s="2">
        <v>8.2707178189999997</v>
      </c>
      <c r="Z5" s="2">
        <v>0.65441670500000004</v>
      </c>
      <c r="AA5" s="2">
        <v>0.11275162800000001</v>
      </c>
      <c r="AB5" s="2">
        <v>6.0350426999999998E-2</v>
      </c>
      <c r="AC5" s="2">
        <v>4.0098273180000001</v>
      </c>
      <c r="AD5" s="2">
        <v>2.3721998000000001E-2</v>
      </c>
      <c r="AE5" s="2">
        <v>3.5500726</v>
      </c>
      <c r="AF5" s="2">
        <v>2.4504468789999998</v>
      </c>
      <c r="AG5" s="2">
        <v>28.46253609</v>
      </c>
      <c r="AH5" s="2">
        <v>29.112842369999999</v>
      </c>
      <c r="AI5" s="2">
        <v>11.16012752</v>
      </c>
      <c r="AJ5" s="2">
        <v>22.304609689999999</v>
      </c>
      <c r="AK5" s="2">
        <v>16.201765460000001</v>
      </c>
      <c r="AL5" s="2">
        <v>19.723644119999999</v>
      </c>
      <c r="AM5" s="2">
        <v>23.401270520000001</v>
      </c>
      <c r="AN5" s="2">
        <v>0.364018911</v>
      </c>
      <c r="AO5" s="2">
        <v>2.805052119</v>
      </c>
      <c r="AP5" s="2">
        <v>27.39281287</v>
      </c>
      <c r="AQ5" s="2">
        <v>4.8656529989999999</v>
      </c>
      <c r="AR5" s="2">
        <v>0</v>
      </c>
      <c r="AS5" s="2">
        <v>1.127369474</v>
      </c>
      <c r="AT5" s="2">
        <v>5.9782160000000001E-2</v>
      </c>
      <c r="AU5" s="2">
        <v>20.091993009999999</v>
      </c>
      <c r="AV5" s="2">
        <v>0.69439580300000003</v>
      </c>
      <c r="AW5" s="2">
        <v>7.7561614609999996</v>
      </c>
      <c r="AX5" s="2">
        <v>0.23404638699999999</v>
      </c>
      <c r="AY5" s="2">
        <v>110.3732195</v>
      </c>
      <c r="AZ5" s="2">
        <v>121.5300575</v>
      </c>
      <c r="BA5" s="2">
        <v>77.60282325</v>
      </c>
      <c r="BB5" s="2">
        <v>220.47718610000001</v>
      </c>
      <c r="BC5" s="2">
        <v>38.80356896</v>
      </c>
      <c r="BD5" s="2">
        <v>6.7718669499999997</v>
      </c>
      <c r="BE5" s="2">
        <v>111.7969382</v>
      </c>
      <c r="BF5" s="2">
        <v>142.60798080000001</v>
      </c>
      <c r="BG5" s="2">
        <v>17.53159939</v>
      </c>
      <c r="BH5" s="2">
        <v>27.476590000000002</v>
      </c>
      <c r="BI5" s="2">
        <v>3.9857990000000001</v>
      </c>
      <c r="BJ5" s="2">
        <v>11.677634299999999</v>
      </c>
      <c r="BK5" s="2">
        <v>17.604310399999999</v>
      </c>
      <c r="BL5" s="2">
        <v>7.8133065000000004</v>
      </c>
      <c r="BM5" s="2">
        <v>38.6999</v>
      </c>
      <c r="BN5" s="2">
        <v>61.900390000000002</v>
      </c>
      <c r="BO5" s="2">
        <v>1.1238633</v>
      </c>
      <c r="BP5" s="2">
        <v>2.2464748000000001</v>
      </c>
      <c r="BQ5" s="2">
        <v>10.380350999999999</v>
      </c>
      <c r="BR5" s="2">
        <v>54.546689999999998</v>
      </c>
      <c r="BS5" s="2">
        <v>0</v>
      </c>
      <c r="BT5" s="2">
        <v>0</v>
      </c>
      <c r="BU5" s="2">
        <v>0</v>
      </c>
      <c r="BV5" s="2">
        <v>0</v>
      </c>
      <c r="BW5" s="2">
        <v>11.7539736061341</v>
      </c>
      <c r="BX5" s="2">
        <v>11.5669195380302</v>
      </c>
      <c r="BY5" s="2">
        <v>8.0377377764078703E-2</v>
      </c>
      <c r="BZ5" s="2">
        <v>0.58685962202075403</v>
      </c>
      <c r="CA5" s="2">
        <v>1.1704561183870299</v>
      </c>
      <c r="CB5" s="2">
        <v>0.81841902468655503</v>
      </c>
      <c r="CC5" s="2">
        <v>0.46875929443657499</v>
      </c>
      <c r="CD5" s="2">
        <v>0.26835448506915599</v>
      </c>
      <c r="CE5" s="2">
        <v>0.23722405551602499</v>
      </c>
      <c r="CF5" s="2">
        <v>10.9031576633628</v>
      </c>
      <c r="CG5" s="2">
        <v>11.6497477791923</v>
      </c>
      <c r="CH5" s="2">
        <v>1.1045827113626401</v>
      </c>
      <c r="CI5" s="2">
        <v>14.034578098982101</v>
      </c>
      <c r="CJ5" s="2">
        <v>3.8526720764281501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.29466539216238402</v>
      </c>
      <c r="CW5" s="2">
        <v>0.398158248386969</v>
      </c>
      <c r="CX5" s="2">
        <v>0.86820283419444</v>
      </c>
      <c r="CY5" s="2">
        <v>2.0111788126311199</v>
      </c>
      <c r="CZ5" s="2">
        <v>3.8177849891909998</v>
      </c>
      <c r="DA5" s="2">
        <v>0.95037423403736898</v>
      </c>
      <c r="DB5" s="2">
        <v>0</v>
      </c>
      <c r="DC5" s="2">
        <v>0.66252180531509797</v>
      </c>
      <c r="DD5" s="2">
        <v>2.03611288493394E-2</v>
      </c>
      <c r="DE5" s="2">
        <v>0</v>
      </c>
      <c r="DF5" s="2">
        <v>1.2699000172136999E-2</v>
      </c>
      <c r="DG5" s="2">
        <v>4.3436253061907797</v>
      </c>
      <c r="DH5" s="2">
        <v>0.435938082746196</v>
      </c>
      <c r="DI5" s="2">
        <v>0.14878603995336201</v>
      </c>
      <c r="DJ5" s="2">
        <v>4.43168301477787E-2</v>
      </c>
      <c r="DK5" s="2">
        <v>0</v>
      </c>
      <c r="DL5" s="2">
        <v>0</v>
      </c>
      <c r="DM5" s="2">
        <v>0</v>
      </c>
      <c r="DN5" s="2">
        <v>18.7372705393364</v>
      </c>
      <c r="DO5" s="2">
        <v>1.1981267688410999</v>
      </c>
      <c r="DP5" s="2">
        <v>5.0660183892829496</v>
      </c>
      <c r="DQ5" s="2">
        <v>4.0120317496847302E-2</v>
      </c>
      <c r="DR5" s="2">
        <v>0.410739886653816</v>
      </c>
      <c r="DS5" s="2">
        <v>0.10471065458283101</v>
      </c>
      <c r="DT5" s="2">
        <v>6.2318060992886101E-2</v>
      </c>
      <c r="DU5" s="2">
        <v>0.16796767882107499</v>
      </c>
      <c r="DV5" s="2">
        <v>4.9760779146557903E-2</v>
      </c>
      <c r="DW5" s="2">
        <v>1.21937500862129</v>
      </c>
      <c r="DX5" s="2">
        <v>4.0405816907205801E-2</v>
      </c>
      <c r="DY5" s="2">
        <v>0</v>
      </c>
      <c r="DZ5" s="2">
        <v>13.3795717511306</v>
      </c>
      <c r="EA5" s="2">
        <v>0.62904095284733696</v>
      </c>
      <c r="EB5" s="2">
        <v>25.001415697460398</v>
      </c>
      <c r="EC5" s="2">
        <v>2.0953982032225098</v>
      </c>
      <c r="ED5" s="2">
        <v>6.3095143012433796E-2</v>
      </c>
      <c r="EE5" s="2">
        <v>0</v>
      </c>
      <c r="EF5" s="2">
        <v>0.40421253596245399</v>
      </c>
      <c r="EG5" s="2">
        <v>0</v>
      </c>
      <c r="EH5" s="2">
        <v>6.2617875042199803E-2</v>
      </c>
      <c r="EI5" s="2">
        <v>2.0872625014066601E-2</v>
      </c>
      <c r="EJ5" s="2">
        <v>0</v>
      </c>
      <c r="EK5" s="2">
        <v>0</v>
      </c>
      <c r="EL5" s="2">
        <v>1.16346106548575</v>
      </c>
      <c r="EM5" s="2">
        <v>1.64159105353054</v>
      </c>
      <c r="EN5" s="2">
        <v>0</v>
      </c>
      <c r="EO5" s="2">
        <v>0</v>
      </c>
      <c r="EP5" s="2">
        <v>0</v>
      </c>
      <c r="EQ5" s="2">
        <v>1.6254889321216801</v>
      </c>
      <c r="ER5" s="2">
        <v>25.3850481574672</v>
      </c>
      <c r="ES5" s="2">
        <v>0.38227577678250602</v>
      </c>
      <c r="ET5" s="2">
        <v>0</v>
      </c>
      <c r="EU5" s="2">
        <v>0</v>
      </c>
      <c r="EV5" s="2">
        <v>0</v>
      </c>
      <c r="EW5" s="2">
        <v>3.1352346125374297E-2</v>
      </c>
      <c r="EX5" s="2">
        <v>0.96876727570486998</v>
      </c>
      <c r="EY5" s="2">
        <v>3.8520406682443098</v>
      </c>
      <c r="EZ5" s="2">
        <v>1.34927089338441E-2</v>
      </c>
      <c r="FA5" s="2">
        <v>0</v>
      </c>
      <c r="FB5" s="2">
        <v>3.5812499970990199</v>
      </c>
      <c r="FC5" s="2">
        <v>0.94664124140967798</v>
      </c>
      <c r="FD5" s="2">
        <v>0.24623436703804599</v>
      </c>
      <c r="FE5" s="2">
        <v>2.85409769890552</v>
      </c>
      <c r="FF5" s="2">
        <v>0.13428278324554499</v>
      </c>
      <c r="FG5" s="2">
        <v>0.78585320972952299</v>
      </c>
      <c r="FH5" s="2">
        <v>3.6454999223235501E-2</v>
      </c>
      <c r="FI5" s="2">
        <v>142.607980789815</v>
      </c>
      <c r="FJ5" s="2">
        <v>17.5315993890739</v>
      </c>
      <c r="FK5" s="2">
        <v>8.2707178191527309</v>
      </c>
      <c r="FL5" s="2">
        <v>0.65441670486518999</v>
      </c>
      <c r="FM5" s="2">
        <v>0</v>
      </c>
      <c r="FN5" s="2">
        <v>4.0098273179532997</v>
      </c>
      <c r="FO5" s="2">
        <v>0</v>
      </c>
      <c r="FP5" s="2">
        <v>0</v>
      </c>
      <c r="FQ5" s="15">
        <v>27.147552999999998</v>
      </c>
      <c r="FR5" s="15">
        <v>1.2445682</v>
      </c>
      <c r="FS5" s="15">
        <v>121.92740000000001</v>
      </c>
      <c r="FT5" s="15">
        <v>4.5521600000000007</v>
      </c>
      <c r="FU5" s="16">
        <v>33.093704000000002</v>
      </c>
      <c r="FV5" s="15">
        <v>37.955514579999999</v>
      </c>
      <c r="FW5" s="15">
        <v>91.788619999999995</v>
      </c>
    </row>
    <row r="6" spans="1:179" s="5" customFormat="1" ht="17" customHeight="1" x14ac:dyDescent="0.2">
      <c r="A6" s="24" t="s">
        <v>185</v>
      </c>
      <c r="B6" s="5" t="s">
        <v>61</v>
      </c>
      <c r="C6" s="6">
        <v>1.9620402690000001</v>
      </c>
      <c r="D6" s="6">
        <v>0.92663434300000003</v>
      </c>
      <c r="E6" s="6">
        <v>8.888455E-3</v>
      </c>
      <c r="F6" s="6">
        <v>3.583634532</v>
      </c>
      <c r="G6" s="6">
        <v>0.91199531099999998</v>
      </c>
      <c r="H6" s="6">
        <v>8.3332505529999992</v>
      </c>
      <c r="I6" s="6">
        <v>1.357316481</v>
      </c>
      <c r="J6" s="6">
        <v>51.256821629999997</v>
      </c>
      <c r="K6" s="6">
        <v>0</v>
      </c>
      <c r="L6" s="6">
        <v>0.70359592900000001</v>
      </c>
      <c r="M6" s="6">
        <v>18.50030349</v>
      </c>
      <c r="N6" s="6">
        <v>0.62436744700000002</v>
      </c>
      <c r="O6" s="6">
        <v>30.850721249999999</v>
      </c>
      <c r="P6" s="6">
        <f t="shared" si="0"/>
        <v>49.975392186999997</v>
      </c>
      <c r="Q6" s="6">
        <v>2.2898908019999999</v>
      </c>
      <c r="R6" s="6">
        <v>0</v>
      </c>
      <c r="S6" s="6">
        <v>0</v>
      </c>
      <c r="T6" s="6">
        <v>0</v>
      </c>
      <c r="U6" s="6">
        <v>0</v>
      </c>
      <c r="V6" s="6">
        <v>23.785575309999999</v>
      </c>
      <c r="W6" s="6">
        <v>33.8502394</v>
      </c>
      <c r="X6" s="6">
        <v>16.391897</v>
      </c>
      <c r="Y6" s="6">
        <v>10.107308939999999</v>
      </c>
      <c r="Z6" s="6">
        <v>0.57473732399999999</v>
      </c>
      <c r="AA6" s="6">
        <v>0.26338372300000001</v>
      </c>
      <c r="AB6" s="6">
        <v>0.14806529500000001</v>
      </c>
      <c r="AC6" s="6">
        <v>5.0136567779999996</v>
      </c>
      <c r="AD6" s="6">
        <v>1.5642838999999999E-2</v>
      </c>
      <c r="AE6" s="6">
        <v>4.786457757</v>
      </c>
      <c r="AF6" s="6">
        <v>2.3932536899999999</v>
      </c>
      <c r="AG6" s="6">
        <v>34.136453150000001</v>
      </c>
      <c r="AH6" s="6">
        <v>32.55665398</v>
      </c>
      <c r="AI6" s="6">
        <v>12.979265140000001</v>
      </c>
      <c r="AJ6" s="6">
        <v>27.837507070000001</v>
      </c>
      <c r="AK6" s="6">
        <v>15.1805962</v>
      </c>
      <c r="AL6" s="6">
        <v>14.73626048</v>
      </c>
      <c r="AM6" s="6">
        <v>30.379971640000001</v>
      </c>
      <c r="AN6" s="6">
        <v>0.53660029099999995</v>
      </c>
      <c r="AO6" s="6">
        <v>0.53429743399999996</v>
      </c>
      <c r="AP6" s="6">
        <v>4.476891985</v>
      </c>
      <c r="AQ6" s="6">
        <v>3.3863973669999998</v>
      </c>
      <c r="AR6" s="6">
        <v>0</v>
      </c>
      <c r="AS6" s="6">
        <v>1.0716102199999999</v>
      </c>
      <c r="AT6" s="6">
        <v>6.5965524999999997E-2</v>
      </c>
      <c r="AU6" s="6">
        <v>25.595313399999998</v>
      </c>
      <c r="AV6" s="6">
        <v>0.70491510099999999</v>
      </c>
      <c r="AW6" s="6">
        <v>10.56921507</v>
      </c>
      <c r="AX6" s="6">
        <v>0.33210384900000001</v>
      </c>
      <c r="AY6" s="6">
        <v>118.7360058</v>
      </c>
      <c r="AZ6" s="6">
        <v>123.28949299999999</v>
      </c>
      <c r="BA6" s="6">
        <v>86.589367190000004</v>
      </c>
      <c r="BB6" s="6">
        <v>190.83393369999999</v>
      </c>
      <c r="BC6" s="6">
        <v>46.558556029999998</v>
      </c>
      <c r="BD6" s="6">
        <v>5.4345553640000004</v>
      </c>
      <c r="BE6" s="6">
        <v>112.027142</v>
      </c>
      <c r="BF6" s="6">
        <v>144.5910207</v>
      </c>
      <c r="BG6" s="6">
        <v>21.51704106</v>
      </c>
      <c r="BH6" s="6">
        <v>31.757200000000001</v>
      </c>
      <c r="BI6" s="6">
        <v>6.1098039999999996</v>
      </c>
      <c r="BJ6" s="6">
        <v>16.724300100000001</v>
      </c>
      <c r="BK6" s="6">
        <v>21.887438400000001</v>
      </c>
      <c r="BL6" s="6">
        <v>11.644151000000001</v>
      </c>
      <c r="BM6" s="6">
        <v>47.187911999999997</v>
      </c>
      <c r="BN6" s="6">
        <v>65.96275</v>
      </c>
      <c r="BO6" s="6">
        <v>1.6480547999999999</v>
      </c>
      <c r="BP6" s="6">
        <v>3.4350798</v>
      </c>
      <c r="BQ6" s="6">
        <v>12.975681</v>
      </c>
      <c r="BR6" s="6">
        <v>56.679009999999998</v>
      </c>
      <c r="BS6" s="6">
        <v>0</v>
      </c>
      <c r="BT6" s="6">
        <v>0</v>
      </c>
      <c r="BU6" s="6">
        <v>0</v>
      </c>
      <c r="BV6" s="6">
        <v>0</v>
      </c>
      <c r="BW6" s="6">
        <v>16.486138728543601</v>
      </c>
      <c r="BX6" s="6">
        <v>13.7796806917165</v>
      </c>
      <c r="BY6" s="6">
        <v>0.114152217621539</v>
      </c>
      <c r="BZ6" s="6">
        <v>0.82728516646436001</v>
      </c>
      <c r="CA6" s="6">
        <v>1.5088323269072601</v>
      </c>
      <c r="CB6" s="6">
        <v>1.2391461025192101</v>
      </c>
      <c r="CC6" s="6">
        <v>0.51922413756079999</v>
      </c>
      <c r="CD6" s="6">
        <v>0.36049163426051201</v>
      </c>
      <c r="CE6" s="6">
        <v>0.33147838967863202</v>
      </c>
      <c r="CF6" s="6">
        <v>13.992996223799301</v>
      </c>
      <c r="CG6" s="6">
        <v>11.747666521002699</v>
      </c>
      <c r="CH6" s="6">
        <v>1.50966672829814</v>
      </c>
      <c r="CI6" s="6">
        <v>18.776912151068402</v>
      </c>
      <c r="CJ6" s="6">
        <v>5.2295800036507698</v>
      </c>
      <c r="CK6" s="6">
        <v>0</v>
      </c>
      <c r="CL6" s="6">
        <v>0</v>
      </c>
      <c r="CM6" s="6">
        <v>0</v>
      </c>
      <c r="CN6" s="6">
        <v>0</v>
      </c>
      <c r="CO6" s="6">
        <v>0</v>
      </c>
      <c r="CP6" s="6">
        <v>0</v>
      </c>
      <c r="CQ6" s="6">
        <v>0</v>
      </c>
      <c r="CR6" s="6">
        <v>0</v>
      </c>
      <c r="CS6" s="6">
        <v>0</v>
      </c>
      <c r="CT6" s="6">
        <v>0</v>
      </c>
      <c r="CU6" s="6">
        <v>0</v>
      </c>
      <c r="CV6" s="6">
        <v>0.49630848438403302</v>
      </c>
      <c r="CW6" s="6">
        <v>0.70733699627061797</v>
      </c>
      <c r="CX6" s="6">
        <v>1.07922087137034</v>
      </c>
      <c r="CY6" s="6">
        <v>2.9123457458277402</v>
      </c>
      <c r="CZ6" s="6">
        <v>4.72699147839365</v>
      </c>
      <c r="DA6" s="6">
        <v>1.6001637119899801</v>
      </c>
      <c r="DB6" s="6">
        <v>0</v>
      </c>
      <c r="DC6" s="6">
        <v>0.98565127938172803</v>
      </c>
      <c r="DD6" s="6">
        <v>1.5376439228010999E-2</v>
      </c>
      <c r="DE6" s="6">
        <v>0</v>
      </c>
      <c r="DF6" s="6">
        <v>0</v>
      </c>
      <c r="DG6" s="6">
        <v>5.9769084824104803</v>
      </c>
      <c r="DH6" s="6">
        <v>0.53018239260630695</v>
      </c>
      <c r="DI6" s="6">
        <v>6.1024967489665599E-2</v>
      </c>
      <c r="DJ6" s="6">
        <v>3.3160086528269198E-2</v>
      </c>
      <c r="DK6" s="6">
        <v>0</v>
      </c>
      <c r="DL6" s="6">
        <v>0</v>
      </c>
      <c r="DM6" s="6">
        <v>0</v>
      </c>
      <c r="DN6" s="6">
        <v>24.0434563916507</v>
      </c>
      <c r="DO6" s="6">
        <v>1.4691930534153499</v>
      </c>
      <c r="DP6" s="6">
        <v>5.3380718007849701</v>
      </c>
      <c r="DQ6" s="6">
        <v>0</v>
      </c>
      <c r="DR6" s="6">
        <v>0.27429741192184698</v>
      </c>
      <c r="DS6" s="6">
        <v>5.8353912334368201E-2</v>
      </c>
      <c r="DT6" s="6">
        <v>6.1020076049131899E-2</v>
      </c>
      <c r="DU6" s="6">
        <v>0.19879536037516199</v>
      </c>
      <c r="DV6" s="6">
        <v>6.32494985850829E-2</v>
      </c>
      <c r="DW6" s="6">
        <v>1.6116444664159</v>
      </c>
      <c r="DX6" s="6">
        <v>2.2530076213149001E-2</v>
      </c>
      <c r="DY6" s="6">
        <v>0</v>
      </c>
      <c r="DZ6" s="6">
        <v>18.500303489256599</v>
      </c>
      <c r="EA6" s="6">
        <v>0.62436744662424104</v>
      </c>
      <c r="EB6" s="6">
        <v>30.850721245850998</v>
      </c>
      <c r="EC6" s="6">
        <v>2.2898908018946398</v>
      </c>
      <c r="ED6" s="6">
        <v>9.3884059793467298E-2</v>
      </c>
      <c r="EE6" s="6">
        <v>3.8128589369264998E-2</v>
      </c>
      <c r="EF6" s="6">
        <v>0.41065791974995403</v>
      </c>
      <c r="EG6" s="6">
        <v>1.9150558461486E-2</v>
      </c>
      <c r="EH6" s="6">
        <v>2.3406238119594001E-2</v>
      </c>
      <c r="EI6" s="6">
        <v>4.6553874499345803E-2</v>
      </c>
      <c r="EJ6" s="6">
        <v>0</v>
      </c>
      <c r="EK6" s="6">
        <v>7.1814689025931799E-2</v>
      </c>
      <c r="EL6" s="6">
        <v>0.196313478838643</v>
      </c>
      <c r="EM6" s="6">
        <v>0.33798395503089201</v>
      </c>
      <c r="EN6" s="6">
        <v>0</v>
      </c>
      <c r="EO6" s="6">
        <v>0</v>
      </c>
      <c r="EP6" s="6">
        <v>0</v>
      </c>
      <c r="EQ6" s="6">
        <v>0.35512839090451098</v>
      </c>
      <c r="ER6" s="6">
        <v>3.8583285547469299</v>
      </c>
      <c r="ES6" s="6">
        <v>0.26343503922230599</v>
      </c>
      <c r="ET6" s="6">
        <v>0</v>
      </c>
      <c r="EU6" s="6">
        <v>0</v>
      </c>
      <c r="EV6" s="6">
        <v>0</v>
      </c>
      <c r="EW6" s="6">
        <v>0</v>
      </c>
      <c r="EX6" s="6">
        <v>0.83903751591402398</v>
      </c>
      <c r="EY6" s="6">
        <v>2.5473598509491402</v>
      </c>
      <c r="EZ6" s="6">
        <v>0</v>
      </c>
      <c r="FA6" s="6">
        <v>0</v>
      </c>
      <c r="FB6" s="6">
        <v>3.4164996078919199</v>
      </c>
      <c r="FC6" s="6">
        <v>0.46157234285342302</v>
      </c>
      <c r="FD6" s="6">
        <v>0.27541704622880903</v>
      </c>
      <c r="FE6" s="6">
        <v>3.1134877337209401</v>
      </c>
      <c r="FF6" s="6">
        <v>0.20241709922860099</v>
      </c>
      <c r="FG6" s="6">
        <v>0.86385672310002704</v>
      </c>
      <c r="FH6" s="6">
        <v>0</v>
      </c>
      <c r="FI6" s="6">
        <v>144.59102067493799</v>
      </c>
      <c r="FJ6" s="6">
        <v>21.5170410570977</v>
      </c>
      <c r="FK6" s="6">
        <v>10.1073089447515</v>
      </c>
      <c r="FL6" s="6">
        <v>0.57473732368632002</v>
      </c>
      <c r="FM6" s="6">
        <v>0</v>
      </c>
      <c r="FN6" s="6">
        <v>5.0136567776307697</v>
      </c>
      <c r="FO6" s="6">
        <v>0</v>
      </c>
      <c r="FP6" s="6">
        <v>0</v>
      </c>
      <c r="FQ6" s="17">
        <v>29.139161999999999</v>
      </c>
      <c r="FR6" s="17">
        <v>0.48680909999999999</v>
      </c>
      <c r="FS6" s="17">
        <v>122.98099999999999</v>
      </c>
      <c r="FT6" s="17">
        <v>5.5377986999999997</v>
      </c>
      <c r="FU6" s="18">
        <v>39.442512000000001</v>
      </c>
      <c r="FV6" s="17">
        <v>46.044140280000001</v>
      </c>
      <c r="FW6" s="17">
        <v>90.801919999999996</v>
      </c>
    </row>
    <row r="7" spans="1:179" s="5" customFormat="1" x14ac:dyDescent="0.2">
      <c r="A7" s="24"/>
      <c r="B7" s="5" t="s">
        <v>62</v>
      </c>
      <c r="C7" s="6">
        <v>2.1162758519999998</v>
      </c>
      <c r="D7" s="6">
        <v>0.68683048000000002</v>
      </c>
      <c r="E7" s="6">
        <v>1.1271956E-2</v>
      </c>
      <c r="F7" s="6">
        <v>2.8794581940000001</v>
      </c>
      <c r="G7" s="6">
        <v>1.078162149</v>
      </c>
      <c r="H7" s="6">
        <v>8.1968372019999993</v>
      </c>
      <c r="I7" s="6">
        <v>1.1020562389999999</v>
      </c>
      <c r="J7" s="6">
        <v>55.739429800000003</v>
      </c>
      <c r="K7" s="6">
        <v>0</v>
      </c>
      <c r="L7" s="6">
        <v>0.63826595100000005</v>
      </c>
      <c r="M7" s="6">
        <v>18.617956549999999</v>
      </c>
      <c r="N7" s="6">
        <v>0.64342554600000001</v>
      </c>
      <c r="O7" s="6">
        <v>29.818907500000002</v>
      </c>
      <c r="P7" s="6">
        <f t="shared" si="0"/>
        <v>49.080289596</v>
      </c>
      <c r="Q7" s="6">
        <v>2.5535080489999999</v>
      </c>
      <c r="R7" s="6">
        <v>0</v>
      </c>
      <c r="S7" s="6">
        <v>0</v>
      </c>
      <c r="T7" s="6">
        <v>2.1539959000000001E-2</v>
      </c>
      <c r="U7" s="6">
        <v>0</v>
      </c>
      <c r="V7" s="6">
        <v>27.569636800000001</v>
      </c>
      <c r="W7" s="6">
        <v>34.841769120000002</v>
      </c>
      <c r="X7" s="6">
        <v>19.045236200000002</v>
      </c>
      <c r="Y7" s="6">
        <v>11.23792738</v>
      </c>
      <c r="Z7" s="6">
        <v>0.64178260799999998</v>
      </c>
      <c r="AA7" s="6">
        <v>0.222967888</v>
      </c>
      <c r="AB7" s="6">
        <v>0.11898539700000001</v>
      </c>
      <c r="AC7" s="6">
        <v>3.7399153350000001</v>
      </c>
      <c r="AD7" s="6">
        <v>6.5927570000000003E-3</v>
      </c>
      <c r="AE7" s="6">
        <v>4.9968224159999997</v>
      </c>
      <c r="AF7" s="6">
        <v>1.7874681619999999</v>
      </c>
      <c r="AG7" s="6">
        <v>37.059216569999997</v>
      </c>
      <c r="AH7" s="6">
        <v>30.493965330000002</v>
      </c>
      <c r="AI7" s="6">
        <v>14.521137810000001</v>
      </c>
      <c r="AJ7" s="6">
        <v>27.202806750000001</v>
      </c>
      <c r="AK7" s="6">
        <v>14.050015350000001</v>
      </c>
      <c r="AL7" s="6">
        <v>15.036622830000001</v>
      </c>
      <c r="AM7" s="6">
        <v>29.55172876</v>
      </c>
      <c r="AN7" s="6">
        <v>0.49327114100000002</v>
      </c>
      <c r="AO7" s="6">
        <v>0.71126416699999995</v>
      </c>
      <c r="AP7" s="6">
        <v>3.6786989349999999</v>
      </c>
      <c r="AQ7" s="6">
        <v>2.5928988340000001</v>
      </c>
      <c r="AR7" s="6">
        <v>0</v>
      </c>
      <c r="AS7" s="6">
        <v>1.1831991079999999</v>
      </c>
      <c r="AT7" s="6">
        <v>4.2327671999999997E-2</v>
      </c>
      <c r="AU7" s="6">
        <v>26.59910588</v>
      </c>
      <c r="AV7" s="6">
        <v>0.70925401200000004</v>
      </c>
      <c r="AW7" s="6">
        <v>10.090635430000001</v>
      </c>
      <c r="AX7" s="6">
        <v>0.52629260899999997</v>
      </c>
      <c r="AY7" s="6">
        <v>123.68815429999999</v>
      </c>
      <c r="AZ7" s="6">
        <v>126.2114931</v>
      </c>
      <c r="BA7" s="6">
        <v>84.885308710000004</v>
      </c>
      <c r="BB7" s="6">
        <v>176.54448110000001</v>
      </c>
      <c r="BC7" s="6">
        <v>49.354891559999999</v>
      </c>
      <c r="BD7" s="6">
        <v>6.4695043959999996</v>
      </c>
      <c r="BE7" s="6">
        <v>118.06315309999999</v>
      </c>
      <c r="BF7" s="6">
        <v>146.06058010000001</v>
      </c>
      <c r="BG7" s="6">
        <v>20.091370250000001</v>
      </c>
      <c r="BH7" s="6">
        <v>33.044130000000003</v>
      </c>
      <c r="BI7" s="6">
        <v>5.4729619999999999</v>
      </c>
      <c r="BJ7" s="6">
        <v>15.5288214</v>
      </c>
      <c r="BK7" s="6">
        <v>22.703440499999999</v>
      </c>
      <c r="BL7" s="6">
        <v>11.2079389</v>
      </c>
      <c r="BM7" s="6">
        <v>46.711947000000002</v>
      </c>
      <c r="BN7" s="6">
        <v>67.320670000000007</v>
      </c>
      <c r="BO7" s="6">
        <v>1.8296995</v>
      </c>
      <c r="BP7" s="6">
        <v>2.5849810999999998</v>
      </c>
      <c r="BQ7" s="6">
        <v>12.23258</v>
      </c>
      <c r="BR7" s="6">
        <v>56.104640000000003</v>
      </c>
      <c r="BS7" s="6">
        <v>0</v>
      </c>
      <c r="BT7" s="6">
        <v>0</v>
      </c>
      <c r="BU7" s="6">
        <v>0</v>
      </c>
      <c r="BV7" s="6">
        <v>0</v>
      </c>
      <c r="BW7" s="6">
        <v>15.646600927949899</v>
      </c>
      <c r="BX7" s="6">
        <v>13.848354199315301</v>
      </c>
      <c r="BY7" s="6">
        <v>5.6773632398533398E-2</v>
      </c>
      <c r="BZ7" s="6">
        <v>0.92874583161861002</v>
      </c>
      <c r="CA7" s="6">
        <v>1.36202616073047</v>
      </c>
      <c r="CB7" s="6">
        <v>1.3425667288187699</v>
      </c>
      <c r="CC7" s="6">
        <v>0.64244373231473395</v>
      </c>
      <c r="CD7" s="6">
        <v>0.32779657100201598</v>
      </c>
      <c r="CE7" s="6">
        <v>0.393243391496721</v>
      </c>
      <c r="CF7" s="6">
        <v>14.839552999362001</v>
      </c>
      <c r="CG7" s="6">
        <v>13.7238386066796</v>
      </c>
      <c r="CH7" s="6">
        <v>1.4800288179087</v>
      </c>
      <c r="CI7" s="6">
        <v>20.447334301410201</v>
      </c>
      <c r="CJ7" s="6">
        <v>5.2486750736340104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0</v>
      </c>
      <c r="CU7" s="6">
        <v>0</v>
      </c>
      <c r="CV7" s="6">
        <v>0.30178166734943701</v>
      </c>
      <c r="CW7" s="6">
        <v>0.34307424732178599</v>
      </c>
      <c r="CX7" s="6">
        <v>0.82662716438080597</v>
      </c>
      <c r="CY7" s="6">
        <v>2.5585584864011701</v>
      </c>
      <c r="CZ7" s="6">
        <v>4.5089805167817198</v>
      </c>
      <c r="DA7" s="6">
        <v>1.4789212943921399</v>
      </c>
      <c r="DB7" s="6">
        <v>0</v>
      </c>
      <c r="DC7" s="6">
        <v>0.90750209439281304</v>
      </c>
      <c r="DD7" s="6">
        <v>2.86395599322034E-2</v>
      </c>
      <c r="DE7" s="6">
        <v>0</v>
      </c>
      <c r="DF7" s="6">
        <v>0</v>
      </c>
      <c r="DG7" s="6">
        <v>7.66387152084073</v>
      </c>
      <c r="DH7" s="6">
        <v>0.51450333839939</v>
      </c>
      <c r="DI7" s="6">
        <v>0.108139602343631</v>
      </c>
      <c r="DJ7" s="6">
        <v>2.0782605606707898E-2</v>
      </c>
      <c r="DK7" s="6">
        <v>0</v>
      </c>
      <c r="DL7" s="6">
        <v>0</v>
      </c>
      <c r="DM7" s="6">
        <v>0</v>
      </c>
      <c r="DN7" s="6">
        <v>24.096065490999301</v>
      </c>
      <c r="DO7" s="6">
        <v>0.94534356922240403</v>
      </c>
      <c r="DP7" s="6">
        <v>4.7774984433760004</v>
      </c>
      <c r="DQ7" s="6">
        <v>1.88999959887803E-2</v>
      </c>
      <c r="DR7" s="6">
        <v>0.34118380081261301</v>
      </c>
      <c r="DS7" s="6">
        <v>0.162037494682128</v>
      </c>
      <c r="DT7" s="6">
        <v>6.4172407905103701E-2</v>
      </c>
      <c r="DU7" s="6">
        <v>0.192084694355106</v>
      </c>
      <c r="DV7" s="6">
        <v>4.0344028832172502E-2</v>
      </c>
      <c r="DW7" s="6">
        <v>1.6210948554622899</v>
      </c>
      <c r="DX7" s="6">
        <v>9.9503140697064396E-2</v>
      </c>
      <c r="DY7" s="6">
        <v>1.41876301879615E-2</v>
      </c>
      <c r="DZ7" s="6">
        <v>18.617956551792801</v>
      </c>
      <c r="EA7" s="6">
        <v>0.64342554634972904</v>
      </c>
      <c r="EB7" s="6">
        <v>29.8189075035977</v>
      </c>
      <c r="EC7" s="6">
        <v>2.55350804892322</v>
      </c>
      <c r="ED7" s="6">
        <v>4.7315510213422403E-2</v>
      </c>
      <c r="EE7" s="6">
        <v>0</v>
      </c>
      <c r="EF7" s="6">
        <v>0.29000823061429098</v>
      </c>
      <c r="EG7" s="6">
        <v>0</v>
      </c>
      <c r="EH7" s="6">
        <v>8.9336889149435605E-2</v>
      </c>
      <c r="EI7" s="6">
        <v>3.0229331579294898E-2</v>
      </c>
      <c r="EJ7" s="6">
        <v>0</v>
      </c>
      <c r="EK7" s="6">
        <v>0.18137598947576999</v>
      </c>
      <c r="EL7" s="6">
        <v>0.37548261773328701</v>
      </c>
      <c r="EM7" s="6">
        <v>0.33578154916596398</v>
      </c>
      <c r="EN7" s="6">
        <v>0</v>
      </c>
      <c r="EO7" s="6">
        <v>0</v>
      </c>
      <c r="EP7" s="6">
        <v>0</v>
      </c>
      <c r="EQ7" s="6">
        <v>0.36093054816078801</v>
      </c>
      <c r="ER7" s="6">
        <v>3.1848390694518902</v>
      </c>
      <c r="ES7" s="6">
        <v>0.132929317383394</v>
      </c>
      <c r="ET7" s="6">
        <v>0</v>
      </c>
      <c r="EU7" s="6">
        <v>0</v>
      </c>
      <c r="EV7" s="6">
        <v>0</v>
      </c>
      <c r="EW7" s="6">
        <v>0</v>
      </c>
      <c r="EX7" s="6">
        <v>0.63720262375161696</v>
      </c>
      <c r="EY7" s="6">
        <v>1.9556962103055</v>
      </c>
      <c r="EZ7" s="6">
        <v>0</v>
      </c>
      <c r="FA7" s="6">
        <v>0</v>
      </c>
      <c r="FB7" s="6">
        <v>2.6116892731792798</v>
      </c>
      <c r="FC7" s="6">
        <v>0.258284973685113</v>
      </c>
      <c r="FD7" s="6">
        <v>0.18429152051314801</v>
      </c>
      <c r="FE7" s="6">
        <v>4.2352112026875401</v>
      </c>
      <c r="FF7" s="6">
        <v>0.14474615230040599</v>
      </c>
      <c r="FG7" s="6">
        <v>0.76261407999589004</v>
      </c>
      <c r="FH7" s="6">
        <v>0</v>
      </c>
      <c r="FI7" s="6">
        <v>146.06058013651099</v>
      </c>
      <c r="FJ7" s="6">
        <v>20.091370251397301</v>
      </c>
      <c r="FK7" s="6">
        <v>11.237927383875199</v>
      </c>
      <c r="FL7" s="6">
        <v>0.64178260833860701</v>
      </c>
      <c r="FM7" s="6">
        <v>0</v>
      </c>
      <c r="FN7" s="6">
        <v>3.7399153345599299</v>
      </c>
      <c r="FO7" s="6">
        <v>0</v>
      </c>
      <c r="FP7" s="6">
        <v>2.15399589460098E-2</v>
      </c>
      <c r="FQ7" s="17">
        <v>28.731480999999999</v>
      </c>
      <c r="FR7" s="17">
        <v>0.4038852</v>
      </c>
      <c r="FS7" s="17">
        <v>124.14360000000001</v>
      </c>
      <c r="FT7" s="17">
        <v>5.5327543000000006</v>
      </c>
      <c r="FU7" s="18">
        <v>41.513463999999999</v>
      </c>
      <c r="FV7" s="17">
        <v>49.601200169999998</v>
      </c>
      <c r="FW7" s="17">
        <v>98.982470000000006</v>
      </c>
    </row>
    <row r="8" spans="1:179" s="5" customFormat="1" x14ac:dyDescent="0.2">
      <c r="A8" s="24"/>
      <c r="B8" s="5" t="s">
        <v>63</v>
      </c>
      <c r="C8" s="6">
        <v>1.404913348</v>
      </c>
      <c r="D8" s="6">
        <v>3.7504490490000002</v>
      </c>
      <c r="E8" s="6">
        <v>9.918451E-3</v>
      </c>
      <c r="F8" s="6">
        <v>3.4818698879999999</v>
      </c>
      <c r="G8" s="6">
        <v>0.56094977000000001</v>
      </c>
      <c r="H8" s="6">
        <v>11.37665838</v>
      </c>
      <c r="I8" s="6">
        <v>5.2003879780000002</v>
      </c>
      <c r="J8" s="6">
        <v>36.905819090000001</v>
      </c>
      <c r="K8" s="6">
        <v>0</v>
      </c>
      <c r="L8" s="6">
        <v>3.3445325530000001</v>
      </c>
      <c r="M8" s="6">
        <v>26.24780385</v>
      </c>
      <c r="N8" s="6">
        <v>0.97318250500000003</v>
      </c>
      <c r="O8" s="6">
        <v>42.169791019999998</v>
      </c>
      <c r="P8" s="6">
        <f t="shared" si="0"/>
        <v>69.390777374999999</v>
      </c>
      <c r="Q8" s="6">
        <v>3.254323963</v>
      </c>
      <c r="R8" s="6">
        <v>0</v>
      </c>
      <c r="S8" s="6">
        <v>0</v>
      </c>
      <c r="T8" s="6">
        <v>0</v>
      </c>
      <c r="U8" s="6">
        <v>0</v>
      </c>
      <c r="V8" s="6">
        <v>18.47085628</v>
      </c>
      <c r="W8" s="6">
        <v>39.082411659999998</v>
      </c>
      <c r="X8" s="6">
        <v>14.734863839999999</v>
      </c>
      <c r="Y8" s="6">
        <v>9.5452180290000008</v>
      </c>
      <c r="Z8" s="6">
        <v>3.2585613370000002</v>
      </c>
      <c r="AA8" s="6">
        <v>0.26395080900000001</v>
      </c>
      <c r="AB8" s="6">
        <v>7.5101165999999997E-2</v>
      </c>
      <c r="AC8" s="6">
        <v>4.4742759110000003</v>
      </c>
      <c r="AD8" s="6">
        <v>5.7829505000000003E-2</v>
      </c>
      <c r="AE8" s="6">
        <v>3.434078789</v>
      </c>
      <c r="AF8" s="6">
        <v>2.8603449809999999</v>
      </c>
      <c r="AG8" s="6">
        <v>32.671081309999998</v>
      </c>
      <c r="AH8" s="6">
        <v>41.707123639999999</v>
      </c>
      <c r="AI8" s="6">
        <v>18.06381004</v>
      </c>
      <c r="AJ8" s="6">
        <v>31.346904110000001</v>
      </c>
      <c r="AK8" s="6">
        <v>10.93787242</v>
      </c>
      <c r="AL8" s="6">
        <v>15.589431660000001</v>
      </c>
      <c r="AM8" s="6">
        <v>32.306018989999998</v>
      </c>
      <c r="AN8" s="6">
        <v>0.63557915499999995</v>
      </c>
      <c r="AO8" s="6">
        <v>0.30752432299999999</v>
      </c>
      <c r="AP8" s="6">
        <v>2.9895722990000002</v>
      </c>
      <c r="AQ8" s="6">
        <v>2.937201393</v>
      </c>
      <c r="AR8" s="6">
        <v>0</v>
      </c>
      <c r="AS8" s="6">
        <v>2.1456890710000001</v>
      </c>
      <c r="AT8" s="6">
        <v>0.124045763</v>
      </c>
      <c r="AU8" s="6">
        <v>24.600547760000001</v>
      </c>
      <c r="AV8" s="6">
        <v>1.72116034</v>
      </c>
      <c r="AW8" s="6">
        <v>7.1227289359999997</v>
      </c>
      <c r="AX8" s="6">
        <v>0.40412473399999999</v>
      </c>
      <c r="AY8" s="6">
        <v>119.20333890000001</v>
      </c>
      <c r="AZ8" s="6">
        <v>125.5688866</v>
      </c>
      <c r="BA8" s="6">
        <v>92.094677410000003</v>
      </c>
      <c r="BB8" s="6">
        <v>166.1768529</v>
      </c>
      <c r="BC8" s="6">
        <v>40.597583559999997</v>
      </c>
      <c r="BD8" s="6">
        <v>4.4555799399999998</v>
      </c>
      <c r="BE8" s="6">
        <v>123.8295165</v>
      </c>
      <c r="BF8" s="6">
        <v>147.39456960000001</v>
      </c>
      <c r="BG8" s="6">
        <v>24.431189379999999</v>
      </c>
      <c r="BH8" s="6">
        <v>26.979569999999999</v>
      </c>
      <c r="BI8" s="6">
        <v>5.359178</v>
      </c>
      <c r="BJ8" s="6">
        <v>22.028424399999999</v>
      </c>
      <c r="BK8" s="6">
        <v>25.105931099999999</v>
      </c>
      <c r="BL8" s="6">
        <v>14.0835647</v>
      </c>
      <c r="BM8" s="6">
        <v>67.408080999999996</v>
      </c>
      <c r="BN8" s="6">
        <v>64.558890000000005</v>
      </c>
      <c r="BO8" s="6">
        <v>1.3357588</v>
      </c>
      <c r="BP8" s="6">
        <v>2.7955542000000002</v>
      </c>
      <c r="BQ8" s="6">
        <v>13.579888</v>
      </c>
      <c r="BR8" s="6">
        <v>59.434959999999997</v>
      </c>
      <c r="BS8" s="6">
        <v>0</v>
      </c>
      <c r="BT8" s="6">
        <v>0</v>
      </c>
      <c r="BU8" s="6">
        <v>0</v>
      </c>
      <c r="BV8" s="6">
        <v>0</v>
      </c>
      <c r="BW8" s="6">
        <v>19.060099899945602</v>
      </c>
      <c r="BX8" s="6">
        <v>13.1879693014686</v>
      </c>
      <c r="BY8" s="6">
        <v>5.7949784523924901E-2</v>
      </c>
      <c r="BZ8" s="6">
        <v>0.49236720723037702</v>
      </c>
      <c r="CA8" s="6">
        <v>0.94528980083968195</v>
      </c>
      <c r="CB8" s="6">
        <v>0.74857743984137404</v>
      </c>
      <c r="CC8" s="6">
        <v>0.496028896794935</v>
      </c>
      <c r="CD8" s="6">
        <v>0.53507803327483805</v>
      </c>
      <c r="CE8" s="6">
        <v>0.216737410919942</v>
      </c>
      <c r="CF8" s="6">
        <v>10.4191953039235</v>
      </c>
      <c r="CG8" s="6">
        <v>8.4787040047185602</v>
      </c>
      <c r="CH8" s="6">
        <v>1.28334786411304</v>
      </c>
      <c r="CI8" s="6">
        <v>12.773434068913399</v>
      </c>
      <c r="CJ8" s="6">
        <v>3.95113784556737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1.50353718118107</v>
      </c>
      <c r="CW8" s="6">
        <v>1.2137158061336999</v>
      </c>
      <c r="CX8" s="6">
        <v>3.2546929387054702</v>
      </c>
      <c r="CY8" s="6">
        <v>4.2605518267195004</v>
      </c>
      <c r="CZ8" s="6">
        <v>9.2237263391878095</v>
      </c>
      <c r="DA8" s="6">
        <v>2.2000590960740301</v>
      </c>
      <c r="DB8" s="6">
        <v>0</v>
      </c>
      <c r="DC8" s="6">
        <v>0.96472541493094099</v>
      </c>
      <c r="DD8" s="6">
        <v>1.70031193843019E-2</v>
      </c>
      <c r="DE8" s="6">
        <v>1.65249925980816E-2</v>
      </c>
      <c r="DF8" s="6">
        <v>7.8881611063248199E-3</v>
      </c>
      <c r="DG8" s="6">
        <v>3.5853789780330301</v>
      </c>
      <c r="DH8" s="6">
        <v>0.60282345090947698</v>
      </c>
      <c r="DI8" s="6">
        <v>0.20431653736007399</v>
      </c>
      <c r="DJ8" s="6">
        <v>0.166042516331212</v>
      </c>
      <c r="DK8" s="6">
        <v>0</v>
      </c>
      <c r="DL8" s="6">
        <v>0</v>
      </c>
      <c r="DM8" s="6">
        <v>0</v>
      </c>
      <c r="DN8" s="6">
        <v>24.724151625104302</v>
      </c>
      <c r="DO8" s="6">
        <v>4.5289582838210096</v>
      </c>
      <c r="DP8" s="6">
        <v>12.916681107937601</v>
      </c>
      <c r="DQ8" s="6">
        <v>8.1338110837760897E-3</v>
      </c>
      <c r="DR8" s="6">
        <v>0.25964167380431502</v>
      </c>
      <c r="DS8" s="6">
        <v>0.117101063580727</v>
      </c>
      <c r="DT8" s="6">
        <v>5.7055052752118397E-2</v>
      </c>
      <c r="DU8" s="6">
        <v>0.352574063023182</v>
      </c>
      <c r="DV8" s="6">
        <v>4.4436172645001402E-2</v>
      </c>
      <c r="DW8" s="6">
        <v>2.3276900629311799</v>
      </c>
      <c r="DX8" s="6">
        <v>5.0181253842400103E-2</v>
      </c>
      <c r="DY8" s="6">
        <v>3.75108093833533E-2</v>
      </c>
      <c r="DZ8" s="6">
        <v>26.2478038540543</v>
      </c>
      <c r="EA8" s="6">
        <v>0.97318250460076305</v>
      </c>
      <c r="EB8" s="6">
        <v>42.169791016862902</v>
      </c>
      <c r="EC8" s="6">
        <v>3.2543239630460499</v>
      </c>
      <c r="ED8" s="6">
        <v>0.127458587341477</v>
      </c>
      <c r="EE8" s="6">
        <v>0</v>
      </c>
      <c r="EF8" s="6">
        <v>2.7125856095351302</v>
      </c>
      <c r="EG8" s="6">
        <v>0</v>
      </c>
      <c r="EH8" s="6">
        <v>5.4038481748083303E-2</v>
      </c>
      <c r="EI8" s="6">
        <v>0.104041375963978</v>
      </c>
      <c r="EJ8" s="6">
        <v>0.211603260102246</v>
      </c>
      <c r="EK8" s="6">
        <v>0.13480523812832901</v>
      </c>
      <c r="EL8" s="6">
        <v>0.226572549432668</v>
      </c>
      <c r="EM8" s="6">
        <v>8.0951773111267E-2</v>
      </c>
      <c r="EN8" s="6">
        <v>0</v>
      </c>
      <c r="EO8" s="6">
        <v>0</v>
      </c>
      <c r="EP8" s="6">
        <v>0</v>
      </c>
      <c r="EQ8" s="6">
        <v>0.1852484744207</v>
      </c>
      <c r="ER8" s="6">
        <v>2.5648714418200802</v>
      </c>
      <c r="ES8" s="6">
        <v>0.239452382395202</v>
      </c>
      <c r="ET8" s="6">
        <v>0</v>
      </c>
      <c r="EU8" s="6">
        <v>0</v>
      </c>
      <c r="EV8" s="6">
        <v>0</v>
      </c>
      <c r="EW8" s="6">
        <v>0</v>
      </c>
      <c r="EX8" s="6">
        <v>1.1058900496047701</v>
      </c>
      <c r="EY8" s="6">
        <v>1.83131134375634</v>
      </c>
      <c r="EZ8" s="6">
        <v>0</v>
      </c>
      <c r="FA8" s="6">
        <v>0</v>
      </c>
      <c r="FB8" s="6">
        <v>5.2845192237562797</v>
      </c>
      <c r="FC8" s="6">
        <v>0.13858947765292901</v>
      </c>
      <c r="FD8" s="6">
        <v>0.25802891971511299</v>
      </c>
      <c r="FE8" s="6">
        <v>2.5661041062702901</v>
      </c>
      <c r="FF8" s="6">
        <v>0.136777786150169</v>
      </c>
      <c r="FG8" s="6">
        <v>2.9608730415298599</v>
      </c>
      <c r="FH8" s="6">
        <v>3.1765826914199498E-2</v>
      </c>
      <c r="FI8" s="6">
        <v>147.39456957693599</v>
      </c>
      <c r="FJ8" s="6">
        <v>24.4311893801925</v>
      </c>
      <c r="FK8" s="6">
        <v>9.5452180286244204</v>
      </c>
      <c r="FL8" s="6">
        <v>3.2585613370068698</v>
      </c>
      <c r="FM8" s="6">
        <v>0</v>
      </c>
      <c r="FN8" s="6">
        <v>4.47427591056345</v>
      </c>
      <c r="FO8" s="6">
        <v>0</v>
      </c>
      <c r="FP8" s="6">
        <v>0</v>
      </c>
      <c r="FQ8" s="17">
        <v>29.732173</v>
      </c>
      <c r="FR8" s="17">
        <v>1.1139478</v>
      </c>
      <c r="FS8" s="17">
        <v>127.0924</v>
      </c>
      <c r="FT8" s="17">
        <v>7.0657951000000008</v>
      </c>
      <c r="FU8" s="18">
        <v>45.378813000000001</v>
      </c>
      <c r="FV8" s="17">
        <v>47.88695963</v>
      </c>
      <c r="FW8" s="17">
        <v>85.797479999999993</v>
      </c>
    </row>
    <row r="9" spans="1:179" s="3" customFormat="1" ht="17" customHeight="1" x14ac:dyDescent="0.2">
      <c r="A9" s="25" t="s">
        <v>186</v>
      </c>
      <c r="B9" s="3" t="s">
        <v>64</v>
      </c>
      <c r="C9" s="4">
        <v>1.2378292820000001</v>
      </c>
      <c r="D9" s="4">
        <v>4.1246478389999996</v>
      </c>
      <c r="E9" s="4">
        <v>2.0103645E-2</v>
      </c>
      <c r="F9" s="4">
        <v>4.3321781860000002</v>
      </c>
      <c r="G9" s="4">
        <v>0.733638758</v>
      </c>
      <c r="H9" s="4">
        <v>12.445142110000001</v>
      </c>
      <c r="I9" s="4">
        <v>7.0264675270000003</v>
      </c>
      <c r="J9" s="4">
        <v>30.776488400000002</v>
      </c>
      <c r="K9" s="4">
        <v>0</v>
      </c>
      <c r="L9" s="4">
        <v>5.1650547360000001</v>
      </c>
      <c r="M9" s="4">
        <v>28.61442577</v>
      </c>
      <c r="N9" s="4">
        <v>0.87977869799999997</v>
      </c>
      <c r="O9" s="4">
        <v>45.961424839999999</v>
      </c>
      <c r="P9" s="4">
        <f t="shared" si="0"/>
        <v>75.455629307999999</v>
      </c>
      <c r="Q9" s="4">
        <v>3.9135478730000002</v>
      </c>
      <c r="R9" s="4">
        <v>0</v>
      </c>
      <c r="S9" s="4">
        <v>0</v>
      </c>
      <c r="T9" s="4">
        <v>1.9248978E-2</v>
      </c>
      <c r="U9" s="4">
        <v>0</v>
      </c>
      <c r="V9" s="4">
        <v>14.7202155</v>
      </c>
      <c r="W9" s="4">
        <v>40.619904769999998</v>
      </c>
      <c r="X9" s="4">
        <v>13.94733795</v>
      </c>
      <c r="Y9" s="4">
        <v>9.4801383420000001</v>
      </c>
      <c r="Z9" s="4">
        <v>4.0802022310000003</v>
      </c>
      <c r="AA9" s="4">
        <v>0.27720814399999999</v>
      </c>
      <c r="AB9" s="4">
        <v>0.25823038599999998</v>
      </c>
      <c r="AC9" s="4">
        <v>4.2525117259999998</v>
      </c>
      <c r="AD9" s="4">
        <v>1.1783108E-2</v>
      </c>
      <c r="AE9" s="4">
        <v>2.8316406170000001</v>
      </c>
      <c r="AF9" s="4">
        <v>3.8651814089999998</v>
      </c>
      <c r="AG9" s="4">
        <v>30.155096910000001</v>
      </c>
      <c r="AH9" s="4">
        <v>45.436098780000002</v>
      </c>
      <c r="AI9" s="4">
        <v>19.398499600000001</v>
      </c>
      <c r="AJ9" s="4">
        <v>33.522386830000002</v>
      </c>
      <c r="AK9" s="4">
        <v>11.63577926</v>
      </c>
      <c r="AL9" s="4">
        <v>16.42501639</v>
      </c>
      <c r="AM9" s="4">
        <v>35.445030320000001</v>
      </c>
      <c r="AN9" s="4">
        <v>0.83303359099999996</v>
      </c>
      <c r="AO9" s="4">
        <v>0.39155179000000001</v>
      </c>
      <c r="AP9" s="4">
        <v>3.1672209900000001</v>
      </c>
      <c r="AQ9" s="4">
        <v>3.6077132629999999</v>
      </c>
      <c r="AR9" s="4">
        <v>0</v>
      </c>
      <c r="AS9" s="4">
        <v>2.3256295900000001</v>
      </c>
      <c r="AT9" s="4">
        <v>0.12462899</v>
      </c>
      <c r="AU9" s="4">
        <v>22.325338559999999</v>
      </c>
      <c r="AV9" s="4">
        <v>1.9473736340000001</v>
      </c>
      <c r="AW9" s="4">
        <v>5.2853026740000004</v>
      </c>
      <c r="AX9" s="4">
        <v>0.63118337000000002</v>
      </c>
      <c r="AY9" s="4">
        <v>118.0064074</v>
      </c>
      <c r="AZ9" s="4">
        <v>121.8327611</v>
      </c>
      <c r="BA9" s="4">
        <v>97.256386770000006</v>
      </c>
      <c r="BB9" s="4">
        <v>161.53685239999999</v>
      </c>
      <c r="BC9" s="4">
        <v>35.22531051</v>
      </c>
      <c r="BD9" s="4">
        <v>4.0652801050000003</v>
      </c>
      <c r="BE9" s="4">
        <v>126.3909278</v>
      </c>
      <c r="BF9" s="4">
        <v>146.68416250000001</v>
      </c>
      <c r="BG9" s="4">
        <v>26.141484569999999</v>
      </c>
      <c r="BH9" s="4">
        <v>23.831939999999999</v>
      </c>
      <c r="BI9" s="4">
        <v>6.3733789999999999</v>
      </c>
      <c r="BJ9" s="4">
        <v>22.039150800000002</v>
      </c>
      <c r="BK9" s="4">
        <v>27.074022899999999</v>
      </c>
      <c r="BL9" s="4">
        <v>14.048248299999999</v>
      </c>
      <c r="BM9" s="4">
        <v>73.012387000000004</v>
      </c>
      <c r="BN9" s="4">
        <v>65.905969999999996</v>
      </c>
      <c r="BO9" s="4">
        <v>0.99404689999999996</v>
      </c>
      <c r="BP9" s="4">
        <v>2.1467008999999999</v>
      </c>
      <c r="BQ9" s="4">
        <v>14.401043</v>
      </c>
      <c r="BR9" s="4">
        <v>62.261920000000003</v>
      </c>
      <c r="BS9" s="4">
        <v>0</v>
      </c>
      <c r="BT9" s="4">
        <v>0</v>
      </c>
      <c r="BU9" s="4">
        <v>0</v>
      </c>
      <c r="BV9" s="4">
        <v>0</v>
      </c>
      <c r="BW9" s="4">
        <v>22.536854023477201</v>
      </c>
      <c r="BX9" s="4">
        <v>12.7999637466793</v>
      </c>
      <c r="BY9" s="4">
        <v>0.108212551569419</v>
      </c>
      <c r="BZ9" s="4">
        <v>0.435574086466406</v>
      </c>
      <c r="CA9" s="4">
        <v>0.86699576365013797</v>
      </c>
      <c r="CB9" s="4">
        <v>0.57493842263472095</v>
      </c>
      <c r="CC9" s="4">
        <v>0.34929840610194102</v>
      </c>
      <c r="CD9" s="4">
        <v>0.48011959542087701</v>
      </c>
      <c r="CE9" s="4">
        <v>0.12471434261982201</v>
      </c>
      <c r="CF9" s="4">
        <v>8.4347340529850197</v>
      </c>
      <c r="CG9" s="4">
        <v>7.3339785797857804</v>
      </c>
      <c r="CH9" s="4">
        <v>0.86186314033099998</v>
      </c>
      <c r="CI9" s="4">
        <v>10.7329079646171</v>
      </c>
      <c r="CJ9" s="4">
        <v>3.4130046604703499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  <c r="CV9" s="4">
        <v>1.7171504939309199</v>
      </c>
      <c r="CW9" s="4">
        <v>1.5239033691236401</v>
      </c>
      <c r="CX9" s="4">
        <v>4.4340444361138696</v>
      </c>
      <c r="CY9" s="4">
        <v>4.5124599757861699</v>
      </c>
      <c r="CZ9" s="4">
        <v>10.988912065737599</v>
      </c>
      <c r="DA9" s="4">
        <v>2.5524110543573602</v>
      </c>
      <c r="DB9" s="4">
        <v>0</v>
      </c>
      <c r="DC9" s="4">
        <v>0.79498490614878703</v>
      </c>
      <c r="DD9" s="4">
        <v>8.4910923235203897E-2</v>
      </c>
      <c r="DE9" s="4">
        <v>1.67264406687831E-2</v>
      </c>
      <c r="DF9" s="4">
        <v>0</v>
      </c>
      <c r="DG9" s="4">
        <v>1.9889221027777999</v>
      </c>
      <c r="DH9" s="4">
        <v>0.355518504735654</v>
      </c>
      <c r="DI9" s="4">
        <v>0.26640298218897301</v>
      </c>
      <c r="DJ9" s="4">
        <v>0.23322249029662701</v>
      </c>
      <c r="DK9" s="4">
        <v>2.4634720564885901E-2</v>
      </c>
      <c r="DL9" s="4">
        <v>0</v>
      </c>
      <c r="DM9" s="4">
        <v>0</v>
      </c>
      <c r="DN9" s="4">
        <v>23.878853447486399</v>
      </c>
      <c r="DO9" s="4">
        <v>5.6073980651025197</v>
      </c>
      <c r="DP9" s="4">
        <v>16.475173322695401</v>
      </c>
      <c r="DQ9" s="4">
        <v>4.9794165584436799E-2</v>
      </c>
      <c r="DR9" s="4">
        <v>0.31126081829859797</v>
      </c>
      <c r="DS9" s="4">
        <v>0.18393949887241301</v>
      </c>
      <c r="DT9" s="4">
        <v>0.158370350002808</v>
      </c>
      <c r="DU9" s="4">
        <v>0.55506340702246304</v>
      </c>
      <c r="DV9" s="4">
        <v>8.6288417641240504E-3</v>
      </c>
      <c r="DW9" s="4">
        <v>2.5071592755296401</v>
      </c>
      <c r="DX9" s="4">
        <v>0.13933151592883</v>
      </c>
      <c r="DY9" s="4">
        <v>0</v>
      </c>
      <c r="DZ9" s="4">
        <v>28.614425767880199</v>
      </c>
      <c r="EA9" s="4">
        <v>0.87977869778614004</v>
      </c>
      <c r="EB9" s="4">
        <v>45.961424835284397</v>
      </c>
      <c r="EC9" s="4">
        <v>3.91354787300331</v>
      </c>
      <c r="ED9" s="4">
        <v>0.27876421689847303</v>
      </c>
      <c r="EE9" s="4">
        <v>6.4639183528619804E-2</v>
      </c>
      <c r="EF9" s="4">
        <v>3.77767531934149</v>
      </c>
      <c r="EG9" s="4">
        <v>0.15033951839107801</v>
      </c>
      <c r="EH9" s="4">
        <v>0.18903659189317801</v>
      </c>
      <c r="EI9" s="4">
        <v>2.6267887631840899E-2</v>
      </c>
      <c r="EJ9" s="4">
        <v>8.0131877020194101E-2</v>
      </c>
      <c r="EK9" s="4">
        <v>0.59820014178593806</v>
      </c>
      <c r="EL9" s="4">
        <v>0.29792667244816501</v>
      </c>
      <c r="EM9" s="4">
        <v>9.36251175908447E-2</v>
      </c>
      <c r="EN9" s="4">
        <v>0</v>
      </c>
      <c r="EO9" s="4">
        <v>0</v>
      </c>
      <c r="EP9" s="4">
        <v>0</v>
      </c>
      <c r="EQ9" s="4">
        <v>0.38751124913455498</v>
      </c>
      <c r="ER9" s="4">
        <v>2.1695561000336401</v>
      </c>
      <c r="ES9" s="4">
        <v>0.61015364100394398</v>
      </c>
      <c r="ET9" s="4">
        <v>0</v>
      </c>
      <c r="EU9" s="4">
        <v>0</v>
      </c>
      <c r="EV9" s="4">
        <v>0</v>
      </c>
      <c r="EW9" s="4">
        <v>0</v>
      </c>
      <c r="EX9" s="4">
        <v>1.00911053858429</v>
      </c>
      <c r="EY9" s="4">
        <v>2.5986027243979799</v>
      </c>
      <c r="EZ9" s="4">
        <v>0</v>
      </c>
      <c r="FA9" s="4">
        <v>0</v>
      </c>
      <c r="FB9" s="4">
        <v>6.5117253463712901</v>
      </c>
      <c r="FC9" s="4">
        <v>0.16066317393013399</v>
      </c>
      <c r="FD9" s="4">
        <v>0.25196855242985</v>
      </c>
      <c r="FE9" s="4">
        <v>1.96310275841893</v>
      </c>
      <c r="FF9" s="4">
        <v>8.9521517895098199E-2</v>
      </c>
      <c r="FG9" s="4">
        <v>3.3315627124565799</v>
      </c>
      <c r="FH9" s="4">
        <v>0.136598050689718</v>
      </c>
      <c r="FI9" s="4">
        <v>146.68416254958001</v>
      </c>
      <c r="FJ9" s="4">
        <v>26.141484565947</v>
      </c>
      <c r="FK9" s="4">
        <v>9.4801383420587904</v>
      </c>
      <c r="FL9" s="4">
        <v>4.0802022311718904</v>
      </c>
      <c r="FM9" s="4">
        <v>0</v>
      </c>
      <c r="FN9" s="4">
        <v>4.2525117262767704</v>
      </c>
      <c r="FO9" s="4">
        <v>0</v>
      </c>
      <c r="FP9" s="4">
        <v>1.9248977745570901E-2</v>
      </c>
      <c r="FQ9" s="19">
        <v>26.676462000000001</v>
      </c>
      <c r="FR9" s="19">
        <v>1.2476244000000001</v>
      </c>
      <c r="FS9" s="19">
        <v>122.61839999999999</v>
      </c>
      <c r="FT9" s="19">
        <v>7.4421521000000004</v>
      </c>
      <c r="FU9" s="20">
        <v>47.474387999999998</v>
      </c>
      <c r="FV9" s="19">
        <v>46.362864050000006</v>
      </c>
      <c r="FW9" s="19">
        <v>81.358040000000003</v>
      </c>
    </row>
    <row r="10" spans="1:179" s="3" customFormat="1" x14ac:dyDescent="0.2">
      <c r="A10" s="25"/>
      <c r="B10" s="3" t="s">
        <v>65</v>
      </c>
      <c r="C10" s="4">
        <v>1.7503147750000001</v>
      </c>
      <c r="D10" s="4">
        <v>17.781798859999999</v>
      </c>
      <c r="E10" s="4">
        <v>9.6458519999999999E-3</v>
      </c>
      <c r="F10" s="4">
        <v>3.4173154160000001</v>
      </c>
      <c r="G10" s="4">
        <v>0.61738862400000005</v>
      </c>
      <c r="H10" s="4">
        <v>13.74326918</v>
      </c>
      <c r="I10" s="4">
        <v>28.971844390000001</v>
      </c>
      <c r="J10" s="4">
        <v>24.708522640000002</v>
      </c>
      <c r="K10" s="4">
        <v>0</v>
      </c>
      <c r="L10" s="4">
        <v>11.69129918</v>
      </c>
      <c r="M10" s="4">
        <v>39.283601079999997</v>
      </c>
      <c r="N10" s="4">
        <v>2.0145682900000002</v>
      </c>
      <c r="O10" s="4">
        <v>63.071175609999997</v>
      </c>
      <c r="P10" s="4">
        <f t="shared" si="0"/>
        <v>104.36934497999999</v>
      </c>
      <c r="Q10" s="4">
        <v>5.4526266149999998</v>
      </c>
      <c r="R10" s="4">
        <v>1.6466193E-2</v>
      </c>
      <c r="S10" s="4">
        <v>0</v>
      </c>
      <c r="T10" s="4">
        <v>0</v>
      </c>
      <c r="U10" s="4">
        <v>0</v>
      </c>
      <c r="V10" s="4">
        <v>15.932698390000001</v>
      </c>
      <c r="W10" s="4">
        <v>40.67945787</v>
      </c>
      <c r="X10" s="4">
        <v>13.30625401</v>
      </c>
      <c r="Y10" s="4">
        <v>9.2349564869999998</v>
      </c>
      <c r="Z10" s="4">
        <v>17.08127369</v>
      </c>
      <c r="AA10" s="4">
        <v>0.435131237</v>
      </c>
      <c r="AB10" s="4">
        <v>0.37818941099999998</v>
      </c>
      <c r="AC10" s="4">
        <v>3.653546086</v>
      </c>
      <c r="AD10" s="4">
        <v>9.6609952999999998E-2</v>
      </c>
      <c r="AE10" s="4">
        <v>2.0129645890000001</v>
      </c>
      <c r="AF10" s="4">
        <v>6.3716598419999997</v>
      </c>
      <c r="AG10" s="4">
        <v>28.052825290000001</v>
      </c>
      <c r="AH10" s="4">
        <v>48.730898379999999</v>
      </c>
      <c r="AI10" s="4">
        <v>17.9083544</v>
      </c>
      <c r="AJ10" s="4">
        <v>27.808704580000001</v>
      </c>
      <c r="AK10" s="4">
        <v>7.4559139510000003</v>
      </c>
      <c r="AL10" s="4">
        <v>14.93640166</v>
      </c>
      <c r="AM10" s="4">
        <v>34.398093250000002</v>
      </c>
      <c r="AN10" s="4">
        <v>0.453986265</v>
      </c>
      <c r="AO10" s="4">
        <v>1.0467163420000001</v>
      </c>
      <c r="AP10" s="4">
        <v>4.8764095520000001</v>
      </c>
      <c r="AQ10" s="4">
        <v>3.2895839360000001</v>
      </c>
      <c r="AR10" s="4">
        <v>0</v>
      </c>
      <c r="AS10" s="4">
        <v>1.462639848</v>
      </c>
      <c r="AT10" s="4">
        <v>0.31634278300000002</v>
      </c>
      <c r="AU10" s="4">
        <v>30.87524324</v>
      </c>
      <c r="AV10" s="4">
        <v>2.8320974159999999</v>
      </c>
      <c r="AW10" s="4">
        <v>6.5450559760000004</v>
      </c>
      <c r="AX10" s="4">
        <v>0.84599997000000005</v>
      </c>
      <c r="AY10" s="4">
        <v>129.48946240000001</v>
      </c>
      <c r="AZ10" s="4">
        <v>120.72560420000001</v>
      </c>
      <c r="BA10" s="4">
        <v>91.858942020000001</v>
      </c>
      <c r="BB10" s="4">
        <v>144.2860096</v>
      </c>
      <c r="BC10" s="4">
        <v>53.521284059999999</v>
      </c>
      <c r="BD10" s="4">
        <v>7.3275334450000003</v>
      </c>
      <c r="BE10" s="4">
        <v>152.2251756</v>
      </c>
      <c r="BF10" s="4">
        <v>141.28777389999999</v>
      </c>
      <c r="BG10" s="4">
        <v>22.207731070000001</v>
      </c>
      <c r="BH10" s="4">
        <v>18.089320000000001</v>
      </c>
      <c r="BI10" s="4">
        <v>7.6695609999999999</v>
      </c>
      <c r="BJ10" s="4">
        <v>31.3271601</v>
      </c>
      <c r="BK10" s="4">
        <v>33.188524800000003</v>
      </c>
      <c r="BL10" s="4">
        <v>21.481162099999999</v>
      </c>
      <c r="BM10" s="4">
        <v>81.217837000000003</v>
      </c>
      <c r="BN10" s="4">
        <v>49.567959999999999</v>
      </c>
      <c r="BO10" s="4">
        <v>1.1543608000000001</v>
      </c>
      <c r="BP10" s="4">
        <v>2.4119548000000002</v>
      </c>
      <c r="BQ10" s="4">
        <v>22.759488000000001</v>
      </c>
      <c r="BR10" s="4">
        <v>49.333930000000002</v>
      </c>
      <c r="BS10" s="4">
        <v>0</v>
      </c>
      <c r="BT10" s="4">
        <v>0</v>
      </c>
      <c r="BU10" s="4">
        <v>0</v>
      </c>
      <c r="BV10" s="4">
        <v>0</v>
      </c>
      <c r="BW10" s="4">
        <v>21.076493204429401</v>
      </c>
      <c r="BX10" s="4">
        <v>13.2808181588184</v>
      </c>
      <c r="BY10" s="4">
        <v>4.0781883985952103E-2</v>
      </c>
      <c r="BZ10" s="4">
        <v>0.329844257931594</v>
      </c>
      <c r="CA10" s="4">
        <v>0.599810927393014</v>
      </c>
      <c r="CB10" s="4">
        <v>0.388175565284337</v>
      </c>
      <c r="CC10" s="4">
        <v>0.22253031326227099</v>
      </c>
      <c r="CD10" s="4">
        <v>0.38575923640451298</v>
      </c>
      <c r="CE10" s="4">
        <v>8.6844288622113797E-2</v>
      </c>
      <c r="CF10" s="4">
        <v>6.0097138125460896</v>
      </c>
      <c r="CG10" s="4">
        <v>7.5117994948642002</v>
      </c>
      <c r="CH10" s="4">
        <v>0.610856477394773</v>
      </c>
      <c r="CI10" s="4">
        <v>8.0692366513535294</v>
      </c>
      <c r="CJ10" s="4">
        <v>2.5069162040657198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4.1070728369908904</v>
      </c>
      <c r="CW10" s="4">
        <v>5.7025035944704898</v>
      </c>
      <c r="CX10" s="4">
        <v>10.5629185138324</v>
      </c>
      <c r="CY10" s="4">
        <v>4.3898598446211903</v>
      </c>
      <c r="CZ10" s="4">
        <v>8.3129706432187191</v>
      </c>
      <c r="DA10" s="4">
        <v>3.6442749687827498</v>
      </c>
      <c r="DB10" s="4">
        <v>0</v>
      </c>
      <c r="DC10" s="4">
        <v>0.75409935172878595</v>
      </c>
      <c r="DD10" s="4">
        <v>0.18944195978584499</v>
      </c>
      <c r="DE10" s="4">
        <v>8.0155574497765905E-3</v>
      </c>
      <c r="DF10" s="4">
        <v>1.5278011390561499E-2</v>
      </c>
      <c r="DG10" s="4">
        <v>1.5971657993517601</v>
      </c>
      <c r="DH10" s="4">
        <v>0.803904778326473</v>
      </c>
      <c r="DI10" s="4">
        <v>0.43908387644512997</v>
      </c>
      <c r="DJ10" s="4">
        <v>0.75015023634988598</v>
      </c>
      <c r="DK10" s="4">
        <v>2.14293993143993E-2</v>
      </c>
      <c r="DL10" s="4">
        <v>0</v>
      </c>
      <c r="DM10" s="4">
        <v>0</v>
      </c>
      <c r="DN10" s="4">
        <v>25.370890056367401</v>
      </c>
      <c r="DO10" s="4">
        <v>15.839668497234801</v>
      </c>
      <c r="DP10" s="4">
        <v>21.86061705761</v>
      </c>
      <c r="DQ10" s="4">
        <v>3.2346928002549E-2</v>
      </c>
      <c r="DR10" s="4">
        <v>0.39122442025327098</v>
      </c>
      <c r="DS10" s="4">
        <v>0.138801860994127</v>
      </c>
      <c r="DT10" s="4">
        <v>0.22731315839728</v>
      </c>
      <c r="DU10" s="4">
        <v>0.443415293815699</v>
      </c>
      <c r="DV10" s="4">
        <v>0.10879189220818</v>
      </c>
      <c r="DW10" s="4">
        <v>4.0378552106695702</v>
      </c>
      <c r="DX10" s="4">
        <v>7.2877850330947097E-2</v>
      </c>
      <c r="DY10" s="4">
        <v>0</v>
      </c>
      <c r="DZ10" s="4">
        <v>39.283601081623097</v>
      </c>
      <c r="EA10" s="4">
        <v>2.0145682904358901</v>
      </c>
      <c r="EB10" s="4">
        <v>63.071175611212198</v>
      </c>
      <c r="EC10" s="4">
        <v>5.4526266146716296</v>
      </c>
      <c r="ED10" s="4">
        <v>0.963242989923912</v>
      </c>
      <c r="EE10" s="4">
        <v>0.103099293991386</v>
      </c>
      <c r="EF10" s="4">
        <v>8.4904124453393806</v>
      </c>
      <c r="EG10" s="4">
        <v>9.8975103695401398E-2</v>
      </c>
      <c r="EH10" s="4">
        <v>0.28053945708955802</v>
      </c>
      <c r="EI10" s="4">
        <v>0.30615341736100599</v>
      </c>
      <c r="EJ10" s="4">
        <v>0.74234960938031302</v>
      </c>
      <c r="EK10" s="4">
        <v>0.70652686105478901</v>
      </c>
      <c r="EL10" s="4">
        <v>0.77620692390815005</v>
      </c>
      <c r="EM10" s="4">
        <v>0.27050941809460899</v>
      </c>
      <c r="EN10" s="4">
        <v>0</v>
      </c>
      <c r="EO10" s="4">
        <v>0</v>
      </c>
      <c r="EP10" s="4">
        <v>0</v>
      </c>
      <c r="EQ10" s="4">
        <v>0.96140441646558294</v>
      </c>
      <c r="ER10" s="4">
        <v>2.8764574223747501</v>
      </c>
      <c r="ES10" s="4">
        <v>1.0261421572973799</v>
      </c>
      <c r="ET10" s="4">
        <v>0</v>
      </c>
      <c r="EU10" s="4">
        <v>1.24055562152108E-2</v>
      </c>
      <c r="EV10" s="4">
        <v>0</v>
      </c>
      <c r="EW10" s="4">
        <v>1.8211315275197301E-2</v>
      </c>
      <c r="EX10" s="4">
        <v>1.2539580448624801</v>
      </c>
      <c r="EY10" s="4">
        <v>2.00155102371696</v>
      </c>
      <c r="EZ10" s="4">
        <v>0</v>
      </c>
      <c r="FA10" s="4">
        <v>1.58635521687993E-2</v>
      </c>
      <c r="FB10" s="4">
        <v>6.9371260229343497</v>
      </c>
      <c r="FC10" s="4">
        <v>0.44204912760945497</v>
      </c>
      <c r="FD10" s="4">
        <v>0.37224204051449</v>
      </c>
      <c r="FE10" s="4">
        <v>2.7235659915262298</v>
      </c>
      <c r="FF10" s="4">
        <v>8.56845436377386E-2</v>
      </c>
      <c r="FG10" s="4">
        <v>2.9440787637347099</v>
      </c>
      <c r="FH10" s="4">
        <v>0.238522692597395</v>
      </c>
      <c r="FI10" s="4">
        <v>141.28777386277</v>
      </c>
      <c r="FJ10" s="4">
        <v>22.207731067040601</v>
      </c>
      <c r="FK10" s="4">
        <v>9.2349564872737897</v>
      </c>
      <c r="FL10" s="4">
        <v>17.081273694113101</v>
      </c>
      <c r="FM10" s="4">
        <v>0</v>
      </c>
      <c r="FN10" s="4">
        <v>3.6535460857389301</v>
      </c>
      <c r="FO10" s="4">
        <v>1.64661934148316E-2</v>
      </c>
      <c r="FP10" s="4">
        <v>0</v>
      </c>
      <c r="FQ10" s="19">
        <v>26.821414999999998</v>
      </c>
      <c r="FR10" s="19">
        <v>1.8578774</v>
      </c>
      <c r="FS10" s="19">
        <v>112.723</v>
      </c>
      <c r="FT10" s="19">
        <v>12.8941544</v>
      </c>
      <c r="FU10" s="20">
        <v>58.718400000000003</v>
      </c>
      <c r="FV10" s="19">
        <v>64.895069210000003</v>
      </c>
      <c r="FW10" s="19">
        <v>85.706419999999994</v>
      </c>
    </row>
    <row r="11" spans="1:179" s="3" customFormat="1" x14ac:dyDescent="0.2">
      <c r="A11" s="25"/>
      <c r="B11" s="3" t="s">
        <v>66</v>
      </c>
      <c r="C11" s="4">
        <v>1.2826062110000001</v>
      </c>
      <c r="D11" s="4">
        <v>4.3340095500000002</v>
      </c>
      <c r="E11" s="4">
        <v>2.9784387999999998E-2</v>
      </c>
      <c r="F11" s="4">
        <v>3.4856016570000001</v>
      </c>
      <c r="G11" s="4">
        <v>0.54592832800000002</v>
      </c>
      <c r="H11" s="4">
        <v>12.230217489999999</v>
      </c>
      <c r="I11" s="4">
        <v>7.0717090550000004</v>
      </c>
      <c r="J11" s="4">
        <v>29.612256460000001</v>
      </c>
      <c r="K11" s="4">
        <v>0</v>
      </c>
      <c r="L11" s="4">
        <v>4.8738774039999999</v>
      </c>
      <c r="M11" s="4">
        <v>28.840539110000002</v>
      </c>
      <c r="N11" s="4">
        <v>1.103063489</v>
      </c>
      <c r="O11" s="4">
        <v>45.911152559999998</v>
      </c>
      <c r="P11" s="4">
        <f t="shared" si="0"/>
        <v>75.854755159000007</v>
      </c>
      <c r="Q11" s="4">
        <v>3.6471233359999999</v>
      </c>
      <c r="R11" s="4">
        <v>0</v>
      </c>
      <c r="S11" s="4">
        <v>0</v>
      </c>
      <c r="T11" s="4">
        <v>0</v>
      </c>
      <c r="U11" s="4">
        <v>0</v>
      </c>
      <c r="V11" s="4">
        <v>13.607514399999999</v>
      </c>
      <c r="W11" s="4">
        <v>40.42850524</v>
      </c>
      <c r="X11" s="4">
        <v>13.518646309999999</v>
      </c>
      <c r="Y11" s="4">
        <v>9.1503695409999999</v>
      </c>
      <c r="Z11" s="4">
        <v>4.1393439059999997</v>
      </c>
      <c r="AA11" s="4">
        <v>0.195802539</v>
      </c>
      <c r="AB11" s="4">
        <v>0.195454026</v>
      </c>
      <c r="AC11" s="4">
        <v>4.2282605310000001</v>
      </c>
      <c r="AD11" s="4">
        <v>1.7438301999999999E-2</v>
      </c>
      <c r="AE11" s="4">
        <v>2.490403562</v>
      </c>
      <c r="AF11" s="4">
        <v>4.2790306510000002</v>
      </c>
      <c r="AG11" s="4">
        <v>30.247054630000001</v>
      </c>
      <c r="AH11" s="4">
        <v>44.478473530000002</v>
      </c>
      <c r="AI11" s="4">
        <v>18.984151149999999</v>
      </c>
      <c r="AJ11" s="4">
        <v>32.008294679999999</v>
      </c>
      <c r="AK11" s="4">
        <v>12.033095100000001</v>
      </c>
      <c r="AL11" s="4">
        <v>16.48996854</v>
      </c>
      <c r="AM11" s="4">
        <v>34.78499609</v>
      </c>
      <c r="AN11" s="4">
        <v>0.66953297199999995</v>
      </c>
      <c r="AO11" s="4">
        <v>0.34360885800000002</v>
      </c>
      <c r="AP11" s="4">
        <v>2.633145335</v>
      </c>
      <c r="AQ11" s="4">
        <v>3.5390235149999998</v>
      </c>
      <c r="AR11" s="4">
        <v>0</v>
      </c>
      <c r="AS11" s="4">
        <v>1.8750165510000001</v>
      </c>
      <c r="AT11" s="4">
        <v>0.18332440899999999</v>
      </c>
      <c r="AU11" s="4">
        <v>21.37621322</v>
      </c>
      <c r="AV11" s="4">
        <v>1.7571521889999999</v>
      </c>
      <c r="AW11" s="4">
        <v>5.4742956170000001</v>
      </c>
      <c r="AX11" s="4">
        <v>0.29578367500000002</v>
      </c>
      <c r="AY11" s="4">
        <v>114.23389179999999</v>
      </c>
      <c r="AZ11" s="4">
        <v>122.468048</v>
      </c>
      <c r="BA11" s="4">
        <v>94.178292970000001</v>
      </c>
      <c r="BB11" s="4">
        <v>163.54974609999999</v>
      </c>
      <c r="BC11" s="4">
        <v>34.067266060000001</v>
      </c>
      <c r="BD11" s="4">
        <v>3.8092312989999999</v>
      </c>
      <c r="BE11" s="4">
        <v>119.864744</v>
      </c>
      <c r="BF11" s="4">
        <v>144.9832256</v>
      </c>
      <c r="BG11" s="4">
        <v>25.84469356</v>
      </c>
      <c r="BH11" s="4">
        <v>23.26802</v>
      </c>
      <c r="BI11" s="4">
        <v>5.8868349999999996</v>
      </c>
      <c r="BJ11" s="4">
        <v>21.8998068</v>
      </c>
      <c r="BK11" s="4">
        <v>25.198046699999999</v>
      </c>
      <c r="BL11" s="4">
        <v>15.0910815</v>
      </c>
      <c r="BM11" s="4">
        <v>74.028441999999998</v>
      </c>
      <c r="BN11" s="4">
        <v>63.049860000000002</v>
      </c>
      <c r="BO11" s="4">
        <v>1.1036067000000001</v>
      </c>
      <c r="BP11" s="4">
        <v>1.9332338</v>
      </c>
      <c r="BQ11" s="4">
        <v>15.812856999999999</v>
      </c>
      <c r="BR11" s="4">
        <v>58.860759999999999</v>
      </c>
      <c r="BS11" s="4">
        <v>0</v>
      </c>
      <c r="BT11" s="4">
        <v>0</v>
      </c>
      <c r="BU11" s="4">
        <v>0</v>
      </c>
      <c r="BV11" s="4">
        <v>0</v>
      </c>
      <c r="BW11" s="4">
        <v>21.575467473112901</v>
      </c>
      <c r="BX11" s="4">
        <v>13.0881815821279</v>
      </c>
      <c r="BY11" s="4">
        <v>0.121347033291429</v>
      </c>
      <c r="BZ11" s="4">
        <v>0.344960159795967</v>
      </c>
      <c r="CA11" s="4">
        <v>0.58866935488351801</v>
      </c>
      <c r="CB11" s="4">
        <v>0.48717161049299901</v>
      </c>
      <c r="CC11" s="4">
        <v>0.41355994194465701</v>
      </c>
      <c r="CD11" s="4">
        <v>0.54011587596432797</v>
      </c>
      <c r="CE11" s="4">
        <v>0.115926619222379</v>
      </c>
      <c r="CF11" s="4">
        <v>7.9179876399559204</v>
      </c>
      <c r="CG11" s="4">
        <v>6.6872330303445402</v>
      </c>
      <c r="CH11" s="4">
        <v>0.76176402630902296</v>
      </c>
      <c r="CI11" s="4">
        <v>10.172303136939499</v>
      </c>
      <c r="CJ11" s="4">
        <v>4.0729686279177004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1.77645477942449</v>
      </c>
      <c r="CW11" s="4">
        <v>1.54427674616471</v>
      </c>
      <c r="CX11" s="4">
        <v>4.3677700126095198</v>
      </c>
      <c r="CY11" s="4">
        <v>4.8579180712488803</v>
      </c>
      <c r="CZ11" s="4">
        <v>10.992247252151399</v>
      </c>
      <c r="DA11" s="4">
        <v>2.2771646837478299</v>
      </c>
      <c r="DB11" s="4">
        <v>0</v>
      </c>
      <c r="DC11" s="4">
        <v>0.80886814048426303</v>
      </c>
      <c r="DD11" s="4">
        <v>4.3173738320628999E-2</v>
      </c>
      <c r="DE11" s="4">
        <v>0</v>
      </c>
      <c r="DF11" s="4">
        <v>0</v>
      </c>
      <c r="DG11" s="4">
        <v>2.1726656861822602</v>
      </c>
      <c r="DH11" s="4">
        <v>0.51830347445723901</v>
      </c>
      <c r="DI11" s="4">
        <v>0.41687754747191802</v>
      </c>
      <c r="DJ11" s="4">
        <v>0.15659722379150801</v>
      </c>
      <c r="DK11" s="4">
        <v>1.12852433333496E-2</v>
      </c>
      <c r="DL11" s="4">
        <v>0</v>
      </c>
      <c r="DM11" s="4">
        <v>0</v>
      </c>
      <c r="DN11" s="4">
        <v>23.340479609508598</v>
      </c>
      <c r="DO11" s="4">
        <v>6.0473883883047703</v>
      </c>
      <c r="DP11" s="4">
        <v>16.5232845631716</v>
      </c>
      <c r="DQ11" s="4">
        <v>4.0883501457351999E-2</v>
      </c>
      <c r="DR11" s="4">
        <v>0.35957465586697401</v>
      </c>
      <c r="DS11" s="4">
        <v>0.20817979624805699</v>
      </c>
      <c r="DT11" s="4">
        <v>9.0794466277749106E-2</v>
      </c>
      <c r="DU11" s="4">
        <v>0.48353026898802898</v>
      </c>
      <c r="DV11" s="4">
        <v>1.7470420295969898E-2</v>
      </c>
      <c r="DW11" s="4">
        <v>2.35871171674109</v>
      </c>
      <c r="DX11" s="4">
        <v>8.7978509631736604E-2</v>
      </c>
      <c r="DY11" s="4">
        <v>0</v>
      </c>
      <c r="DZ11" s="4">
        <v>28.840539110333999</v>
      </c>
      <c r="EA11" s="4">
        <v>1.1030634890540101</v>
      </c>
      <c r="EB11" s="4">
        <v>45.911152560984902</v>
      </c>
      <c r="EC11" s="4">
        <v>3.6471233355069499</v>
      </c>
      <c r="ED11" s="4">
        <v>0.45256626603181099</v>
      </c>
      <c r="EE11" s="4">
        <v>6.4171893937249702E-2</v>
      </c>
      <c r="EF11" s="4">
        <v>3.7737701460033799</v>
      </c>
      <c r="EG11" s="4">
        <v>2.0460689798672799E-2</v>
      </c>
      <c r="EH11" s="4">
        <v>0.106987745247504</v>
      </c>
      <c r="EI11" s="4">
        <v>0.10547600792715001</v>
      </c>
      <c r="EJ11" s="4">
        <v>2.62902244860127E-2</v>
      </c>
      <c r="EK11" s="4">
        <v>0.324154430212932</v>
      </c>
      <c r="EL11" s="4">
        <v>0.26931490243016998</v>
      </c>
      <c r="EM11" s="4">
        <v>7.4293955074472603E-2</v>
      </c>
      <c r="EN11" s="4">
        <v>0</v>
      </c>
      <c r="EO11" s="4">
        <v>0</v>
      </c>
      <c r="EP11" s="4">
        <v>0</v>
      </c>
      <c r="EQ11" s="4">
        <v>0.132016725084764</v>
      </c>
      <c r="ER11" s="4">
        <v>2.0223880269846002</v>
      </c>
      <c r="ES11" s="4">
        <v>0.47874058312708601</v>
      </c>
      <c r="ET11" s="4">
        <v>0</v>
      </c>
      <c r="EU11" s="4">
        <v>0</v>
      </c>
      <c r="EV11" s="4">
        <v>0</v>
      </c>
      <c r="EW11" s="4">
        <v>0</v>
      </c>
      <c r="EX11" s="4">
        <v>1.01136511454249</v>
      </c>
      <c r="EY11" s="4">
        <v>2.4765662528174999</v>
      </c>
      <c r="EZ11" s="4">
        <v>5.10921472507734E-2</v>
      </c>
      <c r="FA11" s="4">
        <v>0</v>
      </c>
      <c r="FB11" s="4">
        <v>6.1457080395718302</v>
      </c>
      <c r="FC11" s="4">
        <v>0.12906871024959801</v>
      </c>
      <c r="FD11" s="4">
        <v>0.30781796820336599</v>
      </c>
      <c r="FE11" s="4">
        <v>1.74032122213442</v>
      </c>
      <c r="FF11" s="4">
        <v>4.9329056071141103E-2</v>
      </c>
      <c r="FG11" s="4">
        <v>3.8360338880496898</v>
      </c>
      <c r="FH11" s="4">
        <v>2.19386007964677E-2</v>
      </c>
      <c r="FI11" s="4">
        <v>144.98322556337001</v>
      </c>
      <c r="FJ11" s="4">
        <v>25.844693558595502</v>
      </c>
      <c r="FK11" s="4">
        <v>9.1503695413325996</v>
      </c>
      <c r="FL11" s="4">
        <v>4.1393439058232397</v>
      </c>
      <c r="FM11" s="4">
        <v>0</v>
      </c>
      <c r="FN11" s="4">
        <v>4.2282605311927499</v>
      </c>
      <c r="FO11" s="4">
        <v>0</v>
      </c>
      <c r="FP11" s="4">
        <v>0</v>
      </c>
      <c r="FQ11" s="19">
        <v>26.104517999999999</v>
      </c>
      <c r="FR11" s="19">
        <v>1.1263957</v>
      </c>
      <c r="FS11" s="19">
        <v>123.026</v>
      </c>
      <c r="FT11" s="19">
        <v>7.0775491000000006</v>
      </c>
      <c r="FU11" s="20">
        <v>47.288030999999997</v>
      </c>
      <c r="FV11" s="19">
        <v>46.31417562</v>
      </c>
      <c r="FW11" s="19">
        <v>78.907979999999995</v>
      </c>
    </row>
    <row r="12" spans="1:179" s="7" customFormat="1" ht="17" customHeight="1" x14ac:dyDescent="0.2">
      <c r="A12" s="26" t="s">
        <v>187</v>
      </c>
      <c r="B12" s="7" t="s">
        <v>67</v>
      </c>
      <c r="C12" s="8">
        <v>0.51263389999999998</v>
      </c>
      <c r="D12" s="8">
        <v>0.124343967</v>
      </c>
      <c r="E12" s="8">
        <v>0</v>
      </c>
      <c r="F12" s="8">
        <v>0</v>
      </c>
      <c r="G12" s="8">
        <v>0.67261827299999999</v>
      </c>
      <c r="H12" s="8">
        <v>17.262851569999999</v>
      </c>
      <c r="I12" s="8">
        <v>0</v>
      </c>
      <c r="J12" s="8">
        <v>6.6769484559999999</v>
      </c>
      <c r="K12" s="8">
        <v>0</v>
      </c>
      <c r="L12" s="8">
        <v>0.56257170599999995</v>
      </c>
      <c r="M12" s="8">
        <v>0.46024141099999999</v>
      </c>
      <c r="N12" s="8">
        <v>0.45665799600000001</v>
      </c>
      <c r="O12" s="8">
        <v>0.93508730900000003</v>
      </c>
      <c r="P12" s="8">
        <f t="shared" ref="P12:P13" si="1">SUM(M13:O13)</f>
        <v>1.0743364789999998</v>
      </c>
      <c r="Q12" s="8">
        <v>0.249223642</v>
      </c>
      <c r="R12" s="8">
        <v>0</v>
      </c>
      <c r="S12" s="8">
        <v>0</v>
      </c>
      <c r="T12" s="8">
        <v>0</v>
      </c>
      <c r="U12" s="8">
        <v>0</v>
      </c>
      <c r="V12" s="8">
        <v>3.252578765</v>
      </c>
      <c r="W12" s="8">
        <v>18.2447594</v>
      </c>
      <c r="X12" s="8">
        <v>7.2644500619999999</v>
      </c>
      <c r="Y12" s="8">
        <v>7.0755669140000004</v>
      </c>
      <c r="Z12" s="8">
        <v>0</v>
      </c>
      <c r="AA12" s="8">
        <v>8.4307931000000003E-2</v>
      </c>
      <c r="AB12" s="8">
        <v>0</v>
      </c>
      <c r="AC12" s="8">
        <v>0.141293907</v>
      </c>
      <c r="AD12" s="8">
        <v>0</v>
      </c>
      <c r="AE12" s="8">
        <v>0.104779026</v>
      </c>
      <c r="AF12" s="8">
        <v>6.9288445980000004</v>
      </c>
      <c r="AG12" s="8">
        <v>6.4768981989999999</v>
      </c>
      <c r="AH12" s="8">
        <v>3.1068027059999999</v>
      </c>
      <c r="AI12" s="8">
        <v>3.1168518860000001</v>
      </c>
      <c r="AJ12" s="8">
        <v>0.99353107900000004</v>
      </c>
      <c r="AK12" s="8">
        <v>5.8829604929999997</v>
      </c>
      <c r="AL12" s="8">
        <v>5.1076508179999998</v>
      </c>
      <c r="AM12" s="8">
        <v>7.8409900160000001</v>
      </c>
      <c r="AN12" s="8">
        <v>0</v>
      </c>
      <c r="AO12" s="8">
        <v>17.783058</v>
      </c>
      <c r="AP12" s="8">
        <v>295.68306460000002</v>
      </c>
      <c r="AQ12" s="8">
        <v>43.024008909999999</v>
      </c>
      <c r="AR12" s="8">
        <v>0</v>
      </c>
      <c r="AS12" s="8">
        <v>8.0953596000000003E-2</v>
      </c>
      <c r="AT12" s="8">
        <v>0</v>
      </c>
      <c r="AU12" s="8">
        <v>1.414573206</v>
      </c>
      <c r="AV12" s="8">
        <v>8.6533350999999994E-2</v>
      </c>
      <c r="AW12" s="8">
        <v>0.29738805400000001</v>
      </c>
      <c r="AX12" s="8">
        <v>0</v>
      </c>
      <c r="AY12" s="8">
        <v>50.195300359999997</v>
      </c>
      <c r="AZ12" s="8">
        <v>124.9381346</v>
      </c>
      <c r="BA12" s="8">
        <v>33.99001337</v>
      </c>
      <c r="BB12" s="8">
        <v>143.17823430000001</v>
      </c>
      <c r="BC12" s="8">
        <v>42.774855029999998</v>
      </c>
      <c r="BD12" s="8">
        <v>6.8630931830000002</v>
      </c>
      <c r="BE12" s="8">
        <v>61.709868880000002</v>
      </c>
      <c r="BF12" s="8">
        <v>112.5797499</v>
      </c>
      <c r="BG12" s="8">
        <v>4.2431630350000002</v>
      </c>
      <c r="BH12" s="8">
        <v>15.105919999999999</v>
      </c>
      <c r="BI12" s="8">
        <v>3.8455900000000001</v>
      </c>
      <c r="BJ12" s="8">
        <v>0.2960951</v>
      </c>
      <c r="BK12" s="8">
        <v>0.49815130000000002</v>
      </c>
      <c r="BL12" s="8">
        <v>0.17621609999999999</v>
      </c>
      <c r="BM12" s="8">
        <v>1.204086</v>
      </c>
      <c r="BN12" s="8">
        <v>46.804479999999998</v>
      </c>
      <c r="BO12" s="8">
        <v>1.9525729999999999</v>
      </c>
      <c r="BP12" s="8">
        <v>2.5311710999999999</v>
      </c>
      <c r="BQ12" s="8">
        <v>3.4088949999999998</v>
      </c>
      <c r="BR12" s="8">
        <v>60.727600000000002</v>
      </c>
      <c r="BS12" s="8">
        <v>0</v>
      </c>
      <c r="BT12" s="8">
        <v>0</v>
      </c>
      <c r="BU12" s="8">
        <v>0</v>
      </c>
      <c r="BV12" s="8">
        <v>0</v>
      </c>
      <c r="BW12" s="8">
        <v>6.5086325392872899</v>
      </c>
      <c r="BX12" s="8">
        <v>1.3323574770187301</v>
      </c>
      <c r="BY12" s="8">
        <v>0</v>
      </c>
      <c r="BZ12" s="8">
        <v>0</v>
      </c>
      <c r="CA12" s="8">
        <v>0</v>
      </c>
      <c r="CB12" s="8">
        <v>7.9639457741337294E-2</v>
      </c>
      <c r="CC12" s="8">
        <v>2.5139568336324299E-2</v>
      </c>
      <c r="CD12" s="8">
        <v>0</v>
      </c>
      <c r="CE12" s="8">
        <v>0</v>
      </c>
      <c r="CF12" s="8">
        <v>0.92357246135011195</v>
      </c>
      <c r="CG12" s="8">
        <v>3.1653146862782799</v>
      </c>
      <c r="CH12" s="8">
        <v>0.294167485380255</v>
      </c>
      <c r="CI12" s="8">
        <v>2.1397027190679698</v>
      </c>
      <c r="CJ12" s="8">
        <v>0.154191104281027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0</v>
      </c>
      <c r="CX12" s="8">
        <v>0</v>
      </c>
      <c r="CY12" s="8">
        <v>0</v>
      </c>
      <c r="CZ12" s="8">
        <v>0.15544701146404299</v>
      </c>
      <c r="DA12" s="8">
        <v>0.10978223727660399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.195012162079818</v>
      </c>
      <c r="DH12" s="8">
        <v>0.45665799642016802</v>
      </c>
      <c r="DI12" s="8">
        <v>0</v>
      </c>
      <c r="DJ12" s="8">
        <v>0</v>
      </c>
      <c r="DK12" s="8">
        <v>0</v>
      </c>
      <c r="DL12" s="8">
        <v>0</v>
      </c>
      <c r="DM12" s="8">
        <v>0</v>
      </c>
      <c r="DN12" s="8">
        <v>0.56210668096080096</v>
      </c>
      <c r="DO12" s="8">
        <v>6.2926745518623997E-2</v>
      </c>
      <c r="DP12" s="8">
        <v>0.31005388264148098</v>
      </c>
      <c r="DQ12" s="8">
        <v>0</v>
      </c>
      <c r="DR12" s="8">
        <v>0.16444729811546999</v>
      </c>
      <c r="DS12" s="8">
        <v>0</v>
      </c>
      <c r="DT12" s="8">
        <v>0</v>
      </c>
      <c r="DU12" s="8">
        <v>0</v>
      </c>
      <c r="DV12" s="8">
        <v>0</v>
      </c>
      <c r="DW12" s="8">
        <v>8.4776344269229503E-2</v>
      </c>
      <c r="DX12" s="8">
        <v>0</v>
      </c>
      <c r="DY12" s="8">
        <v>0</v>
      </c>
      <c r="DZ12" s="8">
        <v>0.46024141082046499</v>
      </c>
      <c r="EA12" s="8">
        <v>0.45665799642016802</v>
      </c>
      <c r="EB12" s="8">
        <v>0.93508730912090599</v>
      </c>
      <c r="EC12" s="8">
        <v>0.24922364238469999</v>
      </c>
      <c r="ED12" s="8">
        <v>0.56257170630034603</v>
      </c>
      <c r="EE12" s="8">
        <v>0</v>
      </c>
      <c r="EF12" s="8">
        <v>0</v>
      </c>
      <c r="EG12" s="8">
        <v>0</v>
      </c>
      <c r="EH12" s="8">
        <v>0</v>
      </c>
      <c r="EI12" s="8">
        <v>0</v>
      </c>
      <c r="EJ12" s="8">
        <v>0</v>
      </c>
      <c r="EK12" s="8">
        <v>0</v>
      </c>
      <c r="EL12" s="8">
        <v>6.7157633770792904</v>
      </c>
      <c r="EM12" s="8">
        <v>11.067294620768299</v>
      </c>
      <c r="EN12" s="8">
        <v>0</v>
      </c>
      <c r="EO12" s="8">
        <v>0</v>
      </c>
      <c r="EP12" s="8">
        <v>0</v>
      </c>
      <c r="EQ12" s="8">
        <v>11.8458016995577</v>
      </c>
      <c r="ER12" s="8">
        <v>281.285516215097</v>
      </c>
      <c r="ES12" s="8">
        <v>2.3854280048473</v>
      </c>
      <c r="ET12" s="8">
        <v>0</v>
      </c>
      <c r="EU12" s="8">
        <v>0.166318661162321</v>
      </c>
      <c r="EV12" s="8">
        <v>0</v>
      </c>
      <c r="EW12" s="8">
        <v>0.25662916405006803</v>
      </c>
      <c r="EX12" s="8">
        <v>2.6829609039715301</v>
      </c>
      <c r="EY12" s="8">
        <v>40.084418840171303</v>
      </c>
      <c r="EZ12" s="8">
        <v>0</v>
      </c>
      <c r="FA12" s="8">
        <v>0</v>
      </c>
      <c r="FB12" s="8">
        <v>9.2069138262162404</v>
      </c>
      <c r="FC12" s="8">
        <v>4.82709395305129</v>
      </c>
      <c r="FD12" s="8">
        <v>0.62077467699259903</v>
      </c>
      <c r="FE12" s="8">
        <v>2.3639522392255299</v>
      </c>
      <c r="FF12" s="8">
        <v>0.19194678535842299</v>
      </c>
      <c r="FG12" s="8">
        <v>5.2170093226619897E-2</v>
      </c>
      <c r="FH12" s="8">
        <v>0</v>
      </c>
      <c r="FI12" s="8">
        <v>112.57974988034201</v>
      </c>
      <c r="FJ12" s="8">
        <v>4.2431630350290099</v>
      </c>
      <c r="FK12" s="8">
        <v>7.0755669139089603</v>
      </c>
      <c r="FL12" s="8">
        <v>0</v>
      </c>
      <c r="FM12" s="8">
        <v>0</v>
      </c>
      <c r="FN12" s="8">
        <v>0.14129390711538301</v>
      </c>
      <c r="FO12" s="8">
        <v>0</v>
      </c>
      <c r="FP12" s="8">
        <v>0</v>
      </c>
      <c r="FQ12" s="21">
        <v>8.0310400000000008</v>
      </c>
      <c r="FR12" s="21">
        <v>0.4046592</v>
      </c>
      <c r="FS12" s="21">
        <v>106.1112</v>
      </c>
      <c r="FT12" s="21">
        <v>4.0643037</v>
      </c>
      <c r="FU12" s="21">
        <v>13.378771</v>
      </c>
      <c r="FV12" s="21">
        <v>10.65389235</v>
      </c>
      <c r="FW12" s="21">
        <v>45.940489999999997</v>
      </c>
    </row>
    <row r="13" spans="1:179" s="7" customFormat="1" x14ac:dyDescent="0.2">
      <c r="A13" s="26"/>
      <c r="B13" s="7" t="s">
        <v>68</v>
      </c>
      <c r="C13" s="8">
        <v>0.273809101</v>
      </c>
      <c r="D13" s="8">
        <v>3.4697596999999997E-2</v>
      </c>
      <c r="E13" s="8">
        <v>0</v>
      </c>
      <c r="F13" s="8">
        <v>6.5069369000000002E-2</v>
      </c>
      <c r="G13" s="8">
        <v>1.1448309400000001</v>
      </c>
      <c r="H13" s="8">
        <v>26.778276770000002</v>
      </c>
      <c r="I13" s="8">
        <v>6.0569001999999997E-2</v>
      </c>
      <c r="J13" s="8">
        <v>8.2882727939999992</v>
      </c>
      <c r="K13" s="8">
        <v>0</v>
      </c>
      <c r="L13" s="8">
        <v>0.38222962500000002</v>
      </c>
      <c r="M13" s="8">
        <v>0.33850345799999998</v>
      </c>
      <c r="N13" s="8">
        <v>0.25556211899999998</v>
      </c>
      <c r="O13" s="8">
        <v>0.480270902</v>
      </c>
      <c r="P13" s="8">
        <f t="shared" si="1"/>
        <v>0</v>
      </c>
      <c r="Q13" s="8">
        <v>0.43407744799999998</v>
      </c>
      <c r="R13" s="8">
        <v>0</v>
      </c>
      <c r="S13" s="8">
        <v>0</v>
      </c>
      <c r="T13" s="8">
        <v>0</v>
      </c>
      <c r="U13" s="8">
        <v>0</v>
      </c>
      <c r="V13" s="8">
        <v>5.3716227349999999</v>
      </c>
      <c r="W13" s="8">
        <v>5.1275696110000002</v>
      </c>
      <c r="X13" s="8">
        <v>10.19315909</v>
      </c>
      <c r="Y13" s="8">
        <v>10.05109727</v>
      </c>
      <c r="Z13" s="8">
        <v>5.8744079999999997E-2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8.0525708189999996</v>
      </c>
      <c r="AG13" s="8">
        <v>1.942660721</v>
      </c>
      <c r="AH13" s="8">
        <v>3.1574877589999999</v>
      </c>
      <c r="AI13" s="8">
        <v>0.62060768799999999</v>
      </c>
      <c r="AJ13" s="8">
        <v>0.34997134299999999</v>
      </c>
      <c r="AK13" s="8">
        <v>3.5279811350000001</v>
      </c>
      <c r="AL13" s="8">
        <v>0.90657603200000003</v>
      </c>
      <c r="AM13" s="8">
        <v>2.0670862090000002</v>
      </c>
      <c r="AN13" s="8">
        <v>0</v>
      </c>
      <c r="AO13" s="8">
        <v>27.95796219</v>
      </c>
      <c r="AP13" s="8">
        <v>640.45477570000003</v>
      </c>
      <c r="AQ13" s="8">
        <v>57.925694999999997</v>
      </c>
      <c r="AR13" s="8">
        <v>0</v>
      </c>
      <c r="AS13" s="8">
        <v>0.21832953599999999</v>
      </c>
      <c r="AT13" s="8">
        <v>0</v>
      </c>
      <c r="AU13" s="8">
        <v>2.2537923530000001</v>
      </c>
      <c r="AV13" s="8">
        <v>3.8229269000000003E-2</v>
      </c>
      <c r="AW13" s="8">
        <v>0.16709343900000001</v>
      </c>
      <c r="AX13" s="8">
        <v>0</v>
      </c>
      <c r="AY13" s="8">
        <v>52.112215310000003</v>
      </c>
      <c r="AZ13" s="8">
        <v>128.29469370000001</v>
      </c>
      <c r="BA13" s="8">
        <v>9.0993317129999998</v>
      </c>
      <c r="BB13" s="8">
        <v>141.9827712</v>
      </c>
      <c r="BC13" s="8">
        <v>11.595776600000001</v>
      </c>
      <c r="BD13" s="8">
        <v>2.7385006920000001</v>
      </c>
      <c r="BE13" s="8">
        <v>57.219705449999999</v>
      </c>
      <c r="BF13" s="8">
        <v>107.7313491</v>
      </c>
      <c r="BG13" s="8">
        <v>4.040915794</v>
      </c>
      <c r="BH13" s="8">
        <v>14.43821</v>
      </c>
      <c r="BI13" s="8">
        <v>3.769085</v>
      </c>
      <c r="BJ13" s="8">
        <v>0.12788840000000001</v>
      </c>
      <c r="BK13" s="8">
        <v>0.2086237</v>
      </c>
      <c r="BL13" s="8">
        <v>0.2053093</v>
      </c>
      <c r="BM13" s="8">
        <v>1.069995</v>
      </c>
      <c r="BN13" s="8">
        <v>28.195319999999999</v>
      </c>
      <c r="BO13" s="8">
        <v>1.2514966000000001</v>
      </c>
      <c r="BP13" s="8">
        <v>1.4816077999999999</v>
      </c>
      <c r="BQ13" s="8">
        <v>3.3982559999999999</v>
      </c>
      <c r="BR13" s="8">
        <v>58.979419999999998</v>
      </c>
      <c r="BS13" s="8">
        <v>0</v>
      </c>
      <c r="BT13" s="8">
        <v>0</v>
      </c>
      <c r="BU13" s="8">
        <v>0</v>
      </c>
      <c r="BV13" s="8">
        <v>0</v>
      </c>
      <c r="BW13" s="8">
        <v>1.7651125886355199</v>
      </c>
      <c r="BX13" s="8">
        <v>0.30197361987101001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.67555356113973897</v>
      </c>
      <c r="CG13" s="8">
        <v>5.0904388882919296</v>
      </c>
      <c r="CH13" s="8">
        <v>0.24462555063975899</v>
      </c>
      <c r="CI13" s="8">
        <v>2.0483821687413601</v>
      </c>
      <c r="CJ13" s="8">
        <v>0.22927262554137701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1.1443262122945301E-2</v>
      </c>
      <c r="CX13" s="8">
        <v>8.0305523954112903E-2</v>
      </c>
      <c r="CY13" s="8">
        <v>4.4403159859017903E-2</v>
      </c>
      <c r="CZ13" s="8">
        <v>5.5650020084971601E-2</v>
      </c>
      <c r="DA13" s="8">
        <v>1.13830373985357E-2</v>
      </c>
      <c r="DB13" s="8">
        <v>0</v>
      </c>
      <c r="DC13" s="8">
        <v>1.0941551627904699E-2</v>
      </c>
      <c r="DD13" s="8">
        <v>0</v>
      </c>
      <c r="DE13" s="8">
        <v>0</v>
      </c>
      <c r="DF13" s="8">
        <v>0</v>
      </c>
      <c r="DG13" s="8">
        <v>0.124376902808748</v>
      </c>
      <c r="DH13" s="8">
        <v>0.25556211922647099</v>
      </c>
      <c r="DI13" s="8">
        <v>0</v>
      </c>
      <c r="DJ13" s="8">
        <v>0</v>
      </c>
      <c r="DK13" s="8">
        <v>0</v>
      </c>
      <c r="DL13" s="8">
        <v>0</v>
      </c>
      <c r="DM13" s="8">
        <v>0</v>
      </c>
      <c r="DN13" s="8">
        <v>0.25514140261580898</v>
      </c>
      <c r="DO13" s="8">
        <v>3.9756084647146403E-2</v>
      </c>
      <c r="DP13" s="8">
        <v>0.185373414652935</v>
      </c>
      <c r="DQ13" s="8">
        <v>0</v>
      </c>
      <c r="DR13" s="8">
        <v>0.14751501223983299</v>
      </c>
      <c r="DS13" s="8">
        <v>0</v>
      </c>
      <c r="DT13" s="8">
        <v>0</v>
      </c>
      <c r="DU13" s="8">
        <v>7.1894559186683096E-2</v>
      </c>
      <c r="DV13" s="8">
        <v>1.2311829560761E-2</v>
      </c>
      <c r="DW13" s="8">
        <v>0.20235604726624501</v>
      </c>
      <c r="DX13" s="8">
        <v>0</v>
      </c>
      <c r="DY13" s="8">
        <v>0</v>
      </c>
      <c r="DZ13" s="8">
        <v>0.33850345785623598</v>
      </c>
      <c r="EA13" s="8">
        <v>0.25556211922647099</v>
      </c>
      <c r="EB13" s="8">
        <v>0.480270901915891</v>
      </c>
      <c r="EC13" s="8">
        <v>0.43407744825352301</v>
      </c>
      <c r="ED13" s="8">
        <v>0.18057237125422501</v>
      </c>
      <c r="EE13" s="8">
        <v>0</v>
      </c>
      <c r="EF13" s="8">
        <v>0.142672449986189</v>
      </c>
      <c r="EG13" s="8">
        <v>5.8984803612860702E-2</v>
      </c>
      <c r="EH13" s="8">
        <v>0</v>
      </c>
      <c r="EI13" s="8">
        <v>0</v>
      </c>
      <c r="EJ13" s="8">
        <v>0</v>
      </c>
      <c r="EK13" s="8">
        <v>0</v>
      </c>
      <c r="EL13" s="8">
        <v>12.7536194331598</v>
      </c>
      <c r="EM13" s="8">
        <v>15.204342761541399</v>
      </c>
      <c r="EN13" s="8">
        <v>0</v>
      </c>
      <c r="EO13" s="8">
        <v>0</v>
      </c>
      <c r="EP13" s="8">
        <v>0</v>
      </c>
      <c r="EQ13" s="8">
        <v>20.344338189140402</v>
      </c>
      <c r="ER13" s="8">
        <v>615.57582389200604</v>
      </c>
      <c r="ES13" s="8">
        <v>4.4638960871936302</v>
      </c>
      <c r="ET13" s="8">
        <v>0</v>
      </c>
      <c r="EU13" s="8">
        <v>7.0717529820064004E-2</v>
      </c>
      <c r="EV13" s="8">
        <v>2.6162718109761399E-2</v>
      </c>
      <c r="EW13" s="8">
        <v>0</v>
      </c>
      <c r="EX13" s="8">
        <v>3.7431850194043901</v>
      </c>
      <c r="EY13" s="8">
        <v>54.133091639127301</v>
      </c>
      <c r="EZ13" s="8">
        <v>2.32556196642013E-2</v>
      </c>
      <c r="FA13" s="8">
        <v>0</v>
      </c>
      <c r="FB13" s="8">
        <v>14.395322549183099</v>
      </c>
      <c r="FC13" s="8">
        <v>7.0205764676867703</v>
      </c>
      <c r="FD13" s="8">
        <v>1.3507762755953201</v>
      </c>
      <c r="FE13" s="8">
        <v>3.4009567187919401</v>
      </c>
      <c r="FF13" s="8">
        <v>0.39373480515603498</v>
      </c>
      <c r="FG13" s="8">
        <v>0.21690995338845101</v>
      </c>
      <c r="FH13" s="8">
        <v>0</v>
      </c>
      <c r="FI13" s="8">
        <v>107.731349106929</v>
      </c>
      <c r="FJ13" s="8">
        <v>4.0409157938152402</v>
      </c>
      <c r="FK13" s="8">
        <v>10.0510972716922</v>
      </c>
      <c r="FL13" s="8">
        <v>5.8744079900264499E-2</v>
      </c>
      <c r="FM13" s="8">
        <v>0</v>
      </c>
      <c r="FN13" s="8">
        <v>0</v>
      </c>
      <c r="FO13" s="8">
        <v>0</v>
      </c>
      <c r="FP13" s="8">
        <v>0</v>
      </c>
      <c r="FQ13" s="21">
        <v>8.2795369999999995</v>
      </c>
      <c r="FR13" s="21">
        <v>0.3634889</v>
      </c>
      <c r="FS13" s="21">
        <v>102.23909999999999</v>
      </c>
      <c r="FT13" s="21">
        <v>1.340098</v>
      </c>
      <c r="FU13" s="21">
        <v>8.8408890000000007</v>
      </c>
      <c r="FV13" s="21">
        <v>8.6766221800000007</v>
      </c>
      <c r="FW13" s="21">
        <v>43.541849999999997</v>
      </c>
    </row>
    <row r="15" spans="1:179" x14ac:dyDescent="0.2">
      <c r="H15" s="22"/>
      <c r="I15" s="22"/>
    </row>
    <row r="16" spans="1:179" x14ac:dyDescent="0.2">
      <c r="D16" s="22"/>
      <c r="I16" s="22"/>
      <c r="M16" s="22"/>
      <c r="N16" s="22"/>
      <c r="O16" s="22"/>
      <c r="P16" s="22"/>
      <c r="W16" s="22"/>
      <c r="AC16" s="22"/>
    </row>
    <row r="17" spans="1:29" x14ac:dyDescent="0.2"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W17" s="22"/>
      <c r="AC17" s="22"/>
    </row>
    <row r="18" spans="1:29" x14ac:dyDescent="0.2"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22"/>
      <c r="N18" s="22"/>
      <c r="O18" s="22"/>
      <c r="P18" s="22"/>
    </row>
    <row r="19" spans="1:29" x14ac:dyDescent="0.2"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</row>
    <row r="20" spans="1:29" x14ac:dyDescent="0.2"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22"/>
      <c r="N20" s="22"/>
      <c r="O20" s="22"/>
      <c r="P20" s="22"/>
    </row>
    <row r="21" spans="1:29" x14ac:dyDescent="0.2">
      <c r="A21" s="12"/>
      <c r="B21" s="12"/>
      <c r="C21" s="14"/>
      <c r="D21" s="14"/>
      <c r="E21" s="14"/>
      <c r="F21" s="14"/>
      <c r="G21" s="14"/>
      <c r="H21" s="14"/>
      <c r="I21" s="14"/>
      <c r="J21" s="14"/>
      <c r="K21" s="14"/>
      <c r="L21" s="13"/>
      <c r="M21" s="13"/>
      <c r="N21" s="13"/>
      <c r="O21" s="13"/>
      <c r="P21" s="13"/>
    </row>
    <row r="22" spans="1:29" x14ac:dyDescent="0.2"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</row>
    <row r="23" spans="1:29" x14ac:dyDescent="0.2"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</row>
  </sheetData>
  <mergeCells count="4">
    <mergeCell ref="A3:A5"/>
    <mergeCell ref="A6:A8"/>
    <mergeCell ref="A9:A11"/>
    <mergeCell ref="A12:A1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5-04-06T16:38:31Z</dcterms:created>
  <dcterms:modified xsi:type="dcterms:W3CDTF">2025-08-26T05:01:24Z</dcterms:modified>
</cp:coreProperties>
</file>